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32"/>
  <workbookPr defaultThemeVersion="166925"/>
  <mc:AlternateContent xmlns:mc="http://schemas.openxmlformats.org/markup-compatibility/2006">
    <mc:Choice Requires="x15">
      <x15ac:absPath xmlns:x15ac="http://schemas.microsoft.com/office/spreadsheetml/2010/11/ac" url="D:\Papers\ADF-serotonin\NC-Final\Source Data\"/>
    </mc:Choice>
  </mc:AlternateContent>
  <xr:revisionPtr revIDLastSave="0" documentId="13_ncr:1_{577F6048-7161-4C91-AA1F-2724D779D56B}" xr6:coauthVersionLast="47" xr6:coauthVersionMax="47" xr10:uidLastSave="{00000000-0000-0000-0000-000000000000}"/>
  <bookViews>
    <workbookView xWindow="28702" yWindow="-98" windowWidth="28995" windowHeight="15675" activeTab="10" xr2:uid="{245690AB-67E3-4F82-8E25-6947FBB79DDD}"/>
  </bookViews>
  <sheets>
    <sheet name="b" sheetId="1" r:id="rId1"/>
    <sheet name="c" sheetId="2" r:id="rId2"/>
    <sheet name="d" sheetId="9" r:id="rId3"/>
    <sheet name="e" sheetId="3" r:id="rId4"/>
    <sheet name="f" sheetId="4" r:id="rId5"/>
    <sheet name="g" sheetId="8" r:id="rId6"/>
    <sheet name="h" sheetId="5" r:id="rId7"/>
    <sheet name="i" sheetId="6" r:id="rId8"/>
    <sheet name="j" sheetId="7" r:id="rId9"/>
    <sheet name="k" sheetId="10" r:id="rId10"/>
    <sheet name="l" sheetId="11" r:id="rId1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calcChain.xml><?xml version="1.0" encoding="utf-8"?>
<calcChain xmlns="http://schemas.openxmlformats.org/spreadsheetml/2006/main">
  <c r="J23" i="11" l="1"/>
  <c r="J22" i="11" s="1"/>
  <c r="I23" i="11"/>
  <c r="H23" i="11"/>
  <c r="G23" i="11"/>
  <c r="E23" i="11"/>
  <c r="D23" i="11"/>
  <c r="C23" i="11"/>
  <c r="B23" i="11"/>
  <c r="D22" i="11"/>
  <c r="J21" i="11"/>
  <c r="I21" i="11"/>
  <c r="H21" i="11"/>
  <c r="G21" i="11"/>
  <c r="E21" i="11"/>
  <c r="D21" i="11"/>
  <c r="C21" i="11"/>
  <c r="B21" i="11"/>
  <c r="J20" i="11"/>
  <c r="I20" i="11"/>
  <c r="I22" i="11" s="1"/>
  <c r="H20" i="11"/>
  <c r="H22" i="11" s="1"/>
  <c r="G20" i="11"/>
  <c r="G22" i="11" s="1"/>
  <c r="E20" i="11"/>
  <c r="E22" i="11" s="1"/>
  <c r="D20" i="11"/>
  <c r="C20" i="11"/>
  <c r="C22" i="11" s="1"/>
  <c r="B20" i="11"/>
  <c r="B22" i="11" s="1"/>
  <c r="J23" i="10"/>
  <c r="J22" i="10" s="1"/>
  <c r="I23" i="10"/>
  <c r="I22" i="10" s="1"/>
  <c r="G23" i="10"/>
  <c r="G22" i="10" s="1"/>
  <c r="F23" i="10"/>
  <c r="F22" i="10" s="1"/>
  <c r="E23" i="10"/>
  <c r="E22" i="10" s="1"/>
  <c r="D23" i="10"/>
  <c r="D22" i="10" s="1"/>
  <c r="C23" i="10"/>
  <c r="C22" i="10" s="1"/>
  <c r="B23" i="10"/>
  <c r="B22" i="10" s="1"/>
  <c r="J21" i="10"/>
  <c r="I21" i="10"/>
  <c r="G21" i="10"/>
  <c r="F21" i="10"/>
  <c r="E21" i="10"/>
  <c r="D21" i="10"/>
  <c r="C21" i="10"/>
  <c r="B21" i="10"/>
  <c r="J20" i="10"/>
  <c r="I20" i="10"/>
  <c r="G20" i="10"/>
  <c r="F20" i="10"/>
  <c r="E20" i="10"/>
  <c r="D20" i="10"/>
  <c r="C20" i="10"/>
  <c r="B20" i="10"/>
  <c r="F23" i="8" l="1"/>
  <c r="E23" i="8"/>
  <c r="F22" i="8"/>
  <c r="E22" i="8"/>
  <c r="F21" i="8"/>
  <c r="E21" i="8"/>
  <c r="F20" i="8"/>
  <c r="E20" i="8"/>
  <c r="C20" i="8"/>
  <c r="C21" i="8"/>
  <c r="C23" i="8"/>
  <c r="C22" i="8" s="1"/>
  <c r="D23" i="9"/>
  <c r="D22" i="9" s="1"/>
  <c r="C23" i="9"/>
  <c r="B23" i="9"/>
  <c r="D21" i="9"/>
  <c r="C21" i="9"/>
  <c r="B21" i="9"/>
  <c r="D20" i="9"/>
  <c r="C20" i="9"/>
  <c r="B20" i="9"/>
  <c r="B22" i="9" s="1"/>
  <c r="B23" i="1"/>
  <c r="B22" i="1" s="1"/>
  <c r="B21" i="1"/>
  <c r="B20" i="1"/>
  <c r="C22" i="9" l="1"/>
  <c r="G23" i="2"/>
  <c r="G21" i="2"/>
  <c r="G20" i="2"/>
  <c r="B23" i="8"/>
  <c r="B22" i="8" s="1"/>
  <c r="B21" i="8"/>
  <c r="B20" i="8"/>
  <c r="J23" i="7"/>
  <c r="I23" i="7"/>
  <c r="H23" i="7"/>
  <c r="H22" i="7" s="1"/>
  <c r="G23" i="7"/>
  <c r="E23" i="7"/>
  <c r="D23" i="7"/>
  <c r="C23" i="7"/>
  <c r="C22" i="7" s="1"/>
  <c r="B23" i="7"/>
  <c r="J21" i="7"/>
  <c r="I21" i="7"/>
  <c r="H21" i="7"/>
  <c r="G21" i="7"/>
  <c r="E21" i="7"/>
  <c r="D21" i="7"/>
  <c r="C21" i="7"/>
  <c r="B21" i="7"/>
  <c r="J20" i="7"/>
  <c r="I20" i="7"/>
  <c r="H20" i="7"/>
  <c r="G20" i="7"/>
  <c r="E20" i="7"/>
  <c r="E22" i="7" s="1"/>
  <c r="D20" i="7"/>
  <c r="C20" i="7"/>
  <c r="B20" i="7"/>
  <c r="F23" i="6"/>
  <c r="E23" i="6"/>
  <c r="E22" i="6" s="1"/>
  <c r="C23" i="6"/>
  <c r="C22" i="6" s="1"/>
  <c r="B23" i="6"/>
  <c r="B22" i="6" s="1"/>
  <c r="F22" i="6"/>
  <c r="F21" i="6"/>
  <c r="E21" i="6"/>
  <c r="C21" i="6"/>
  <c r="B21" i="6"/>
  <c r="F20" i="6"/>
  <c r="E20" i="6"/>
  <c r="C20" i="6"/>
  <c r="B20" i="6"/>
  <c r="J23" i="5"/>
  <c r="I23" i="5"/>
  <c r="H23" i="5"/>
  <c r="G23" i="5"/>
  <c r="G22" i="5" s="1"/>
  <c r="E23" i="5"/>
  <c r="E22" i="5" s="1"/>
  <c r="D23" i="5"/>
  <c r="D22" i="5" s="1"/>
  <c r="C23" i="5"/>
  <c r="C22" i="5" s="1"/>
  <c r="B23" i="5"/>
  <c r="B22" i="5" s="1"/>
  <c r="I22" i="5"/>
  <c r="J21" i="5"/>
  <c r="I21" i="5"/>
  <c r="H21" i="5"/>
  <c r="G21" i="5"/>
  <c r="E21" i="5"/>
  <c r="D21" i="5"/>
  <c r="C21" i="5"/>
  <c r="B21" i="5"/>
  <c r="J20" i="5"/>
  <c r="J22" i="5" s="1"/>
  <c r="I20" i="5"/>
  <c r="H20" i="5"/>
  <c r="H22" i="5" s="1"/>
  <c r="G20" i="5"/>
  <c r="E20" i="5"/>
  <c r="D20" i="5"/>
  <c r="C20" i="5"/>
  <c r="B20" i="5"/>
  <c r="G23" i="4"/>
  <c r="G22" i="4" s="1"/>
  <c r="F23" i="4"/>
  <c r="F22" i="4" s="1"/>
  <c r="C23" i="4"/>
  <c r="C22" i="4" s="1"/>
  <c r="B23" i="4"/>
  <c r="B22" i="4" s="1"/>
  <c r="G21" i="4"/>
  <c r="F21" i="4"/>
  <c r="C21" i="4"/>
  <c r="B21" i="4"/>
  <c r="G20" i="4"/>
  <c r="F20" i="4"/>
  <c r="C20" i="4"/>
  <c r="B20" i="4"/>
  <c r="C24" i="3"/>
  <c r="B24" i="3"/>
  <c r="C22" i="3"/>
  <c r="B22" i="3"/>
  <c r="C21" i="3"/>
  <c r="B21" i="3"/>
  <c r="F23" i="2"/>
  <c r="H23" i="2"/>
  <c r="D23" i="2"/>
  <c r="E23" i="2"/>
  <c r="E22" i="2" s="1"/>
  <c r="C23" i="2"/>
  <c r="B23" i="2"/>
  <c r="F21" i="2"/>
  <c r="H21" i="2"/>
  <c r="D21" i="2"/>
  <c r="E21" i="2"/>
  <c r="C21" i="2"/>
  <c r="B21" i="2"/>
  <c r="F20" i="2"/>
  <c r="H20" i="2"/>
  <c r="D20" i="2"/>
  <c r="E20" i="2"/>
  <c r="C20" i="2"/>
  <c r="B20" i="2"/>
  <c r="F23" i="1"/>
  <c r="E23" i="1"/>
  <c r="E22" i="1" s="1"/>
  <c r="D23" i="1"/>
  <c r="D22" i="1" s="1"/>
  <c r="C23" i="1"/>
  <c r="F21" i="1"/>
  <c r="E21" i="1"/>
  <c r="D21" i="1"/>
  <c r="C21" i="1"/>
  <c r="F20" i="1"/>
  <c r="E20" i="1"/>
  <c r="D20" i="1"/>
  <c r="C20" i="1"/>
  <c r="G22" i="7" l="1"/>
  <c r="B22" i="7"/>
  <c r="D22" i="7"/>
  <c r="J22" i="7"/>
  <c r="G22" i="2"/>
  <c r="B22" i="2"/>
  <c r="F22" i="1"/>
  <c r="C22" i="1"/>
  <c r="I22" i="7"/>
  <c r="D22" i="2"/>
  <c r="C22" i="2"/>
  <c r="H22" i="2"/>
  <c r="F22" i="2"/>
  <c r="B23" i="3"/>
  <c r="C23" i="3"/>
</calcChain>
</file>

<file path=xl/sharedStrings.xml><?xml version="1.0" encoding="utf-8"?>
<sst xmlns="http://schemas.openxmlformats.org/spreadsheetml/2006/main" count="136" uniqueCount="39">
  <si>
    <t>fasting 6h</t>
    <phoneticPr fontId="2" type="noConversion"/>
  </si>
  <si>
    <t>OP50</t>
    <phoneticPr fontId="2" type="noConversion"/>
  </si>
  <si>
    <t>PA14 4h</t>
    <phoneticPr fontId="2" type="noConversion"/>
  </si>
  <si>
    <t>EPEC 4h</t>
    <phoneticPr fontId="2" type="noConversion"/>
  </si>
  <si>
    <t>S. aureus 4h</t>
    <phoneticPr fontId="2" type="noConversion"/>
  </si>
  <si>
    <t>n=</t>
  </si>
  <si>
    <t>Average</t>
  </si>
  <si>
    <t>SE</t>
  </si>
  <si>
    <t>STDEV</t>
  </si>
  <si>
    <t>PA14 ordor 4h
+OP50</t>
  </si>
  <si>
    <t>PA14 metabolites 4h
+OP50</t>
  </si>
  <si>
    <t>PA14 bacteria 4h</t>
  </si>
  <si>
    <t>heat-killed PA14 4h</t>
  </si>
  <si>
    <t>N2</t>
  </si>
  <si>
    <t>line2</t>
  </si>
  <si>
    <t>OP50+fasting 6h</t>
    <phoneticPr fontId="2" type="noConversion"/>
  </si>
  <si>
    <t>PA14+fasting 6h</t>
    <phoneticPr fontId="2" type="noConversion"/>
  </si>
  <si>
    <t>N2</t>
    <phoneticPr fontId="2" type="noConversion"/>
  </si>
  <si>
    <t>nol-6 RNAi</t>
    <phoneticPr fontId="1" type="noConversion"/>
  </si>
  <si>
    <t>PA14 4-6h+fasting 6h</t>
    <phoneticPr fontId="2" type="noConversion"/>
  </si>
  <si>
    <t>tph-1</t>
    <phoneticPr fontId="2" type="noConversion"/>
  </si>
  <si>
    <t>NSM resc.</t>
    <phoneticPr fontId="2" type="noConversion"/>
  </si>
  <si>
    <t xml:space="preserve">ADF resc. </t>
    <phoneticPr fontId="2" type="noConversion"/>
  </si>
  <si>
    <t>PA14+fasting 6h</t>
  </si>
  <si>
    <t>mod-5</t>
    <phoneticPr fontId="2" type="noConversion"/>
  </si>
  <si>
    <t>0mM</t>
    <phoneticPr fontId="2" type="noConversion"/>
  </si>
  <si>
    <t>5mM</t>
    <phoneticPr fontId="2" type="noConversion"/>
  </si>
  <si>
    <t>ADF::HisCl</t>
    <phoneticPr fontId="2" type="noConversion"/>
  </si>
  <si>
    <t>PA14-gacA(-)</t>
    <phoneticPr fontId="1" type="noConversion"/>
  </si>
  <si>
    <t>cat-2</t>
    <phoneticPr fontId="2" type="noConversion"/>
  </si>
  <si>
    <t>Well-fed</t>
    <phoneticPr fontId="1" type="noConversion"/>
  </si>
  <si>
    <t>E. coli</t>
    <phoneticPr fontId="1" type="noConversion"/>
  </si>
  <si>
    <t>PA14+0.25 peptone</t>
    <phoneticPr fontId="1" type="noConversion"/>
  </si>
  <si>
    <t>PA14+0.35 peptone</t>
    <phoneticPr fontId="1" type="noConversion"/>
  </si>
  <si>
    <t>PA14</t>
    <phoneticPr fontId="1" type="noConversion"/>
  </si>
  <si>
    <t>OP50</t>
    <phoneticPr fontId="1" type="noConversion"/>
  </si>
  <si>
    <t>nol-6 RNAi line2</t>
    <phoneticPr fontId="1" type="noConversion"/>
  </si>
  <si>
    <t>NSM::HisCl</t>
    <phoneticPr fontId="2" type="noConversion"/>
  </si>
  <si>
    <t>HSN::HisCl line1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5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  <font>
      <sz val="11"/>
      <color rgb="FFFF0000"/>
      <name val="等线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indexed="1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3">
    <xf numFmtId="0" fontId="0" fillId="0" borderId="0" xfId="0">
      <alignment vertical="center"/>
    </xf>
    <xf numFmtId="0" fontId="3" fillId="0" borderId="0" xfId="0" applyFont="1" applyAlignment="1"/>
    <xf numFmtId="0" fontId="4" fillId="0" borderId="0" xfId="0" applyFont="1" applyAlignment="1"/>
    <xf numFmtId="0" fontId="4" fillId="0" borderId="0" xfId="0" applyFont="1" applyAlignment="1">
      <alignment horizontal="center"/>
    </xf>
    <xf numFmtId="0" fontId="3" fillId="0" borderId="0" xfId="0" applyFont="1">
      <alignment vertical="center"/>
    </xf>
    <xf numFmtId="0" fontId="3" fillId="0" borderId="0" xfId="0" applyFont="1" applyAlignment="1">
      <alignment horizontal="left"/>
    </xf>
    <xf numFmtId="0" fontId="3" fillId="2" borderId="0" xfId="0" applyFont="1" applyFill="1" applyAlignment="1">
      <alignment horizontal="left"/>
    </xf>
    <xf numFmtId="0" fontId="0" fillId="0" borderId="0" xfId="0" applyAlignment="1"/>
    <xf numFmtId="0" fontId="0" fillId="0" borderId="0" xfId="0" applyAlignment="1">
      <alignment horizontal="left"/>
    </xf>
    <xf numFmtId="0" fontId="0" fillId="2" borderId="0" xfId="0" applyFill="1" applyAlignment="1">
      <alignment horizontal="left"/>
    </xf>
    <xf numFmtId="176" fontId="0" fillId="0" borderId="0" xfId="0" applyNumberFormat="1" applyAlignment="1"/>
    <xf numFmtId="0" fontId="4" fillId="0" borderId="0" xfId="0" applyFont="1" applyAlignment="1">
      <alignment horizontal="center"/>
    </xf>
    <xf numFmtId="0" fontId="4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12ED80-7C06-428C-B663-6531AC4913EC}">
  <dimension ref="A1:F23"/>
  <sheetViews>
    <sheetView workbookViewId="0">
      <selection activeCell="F26" sqref="F26"/>
    </sheetView>
  </sheetViews>
  <sheetFormatPr defaultRowHeight="13.9" x14ac:dyDescent="0.4"/>
  <cols>
    <col min="1" max="16384" width="9.06640625" style="4"/>
  </cols>
  <sheetData>
    <row r="1" spans="1:6" x14ac:dyDescent="0.4">
      <c r="A1" s="1"/>
      <c r="B1" s="2" t="s">
        <v>30</v>
      </c>
      <c r="C1" s="12" t="s">
        <v>0</v>
      </c>
      <c r="D1" s="12"/>
      <c r="E1" s="12"/>
      <c r="F1" s="12"/>
    </row>
    <row r="2" spans="1:6" x14ac:dyDescent="0.4">
      <c r="A2" s="1"/>
      <c r="B2" s="2" t="s">
        <v>1</v>
      </c>
      <c r="C2" s="2" t="s">
        <v>1</v>
      </c>
      <c r="D2" s="2" t="s">
        <v>2</v>
      </c>
      <c r="E2" s="2" t="s">
        <v>3</v>
      </c>
      <c r="F2" s="2" t="s">
        <v>4</v>
      </c>
    </row>
    <row r="3" spans="1:6" x14ac:dyDescent="0.4">
      <c r="A3" s="1"/>
      <c r="B3" s="7">
        <v>12.5</v>
      </c>
      <c r="C3" s="7">
        <v>63.3</v>
      </c>
      <c r="D3" s="7">
        <v>37.799999999999997</v>
      </c>
      <c r="E3" s="1">
        <v>71.400000000000006</v>
      </c>
      <c r="F3" s="1">
        <v>75</v>
      </c>
    </row>
    <row r="4" spans="1:6" x14ac:dyDescent="0.4">
      <c r="A4" s="1"/>
      <c r="B4" s="7">
        <v>30</v>
      </c>
      <c r="C4" s="7">
        <v>66.7</v>
      </c>
      <c r="D4" s="7">
        <v>27.5</v>
      </c>
      <c r="E4" s="1">
        <v>66.7</v>
      </c>
      <c r="F4" s="1">
        <v>66.7</v>
      </c>
    </row>
    <row r="5" spans="1:6" x14ac:dyDescent="0.4">
      <c r="A5" s="1"/>
      <c r="B5" s="7">
        <v>25</v>
      </c>
      <c r="C5" s="7">
        <v>80</v>
      </c>
      <c r="D5" s="7">
        <v>33.700000000000003</v>
      </c>
      <c r="E5" s="1">
        <v>60</v>
      </c>
      <c r="F5" s="1">
        <v>66.7</v>
      </c>
    </row>
    <row r="6" spans="1:6" x14ac:dyDescent="0.4">
      <c r="A6" s="1"/>
      <c r="B6" s="7">
        <v>16.7</v>
      </c>
      <c r="C6" s="7">
        <v>73.3</v>
      </c>
      <c r="D6" s="7">
        <v>12.3</v>
      </c>
      <c r="E6" s="1">
        <v>87.5</v>
      </c>
      <c r="F6" s="1">
        <v>80</v>
      </c>
    </row>
    <row r="7" spans="1:6" x14ac:dyDescent="0.4">
      <c r="A7" s="1"/>
      <c r="B7" s="7">
        <v>22.2</v>
      </c>
      <c r="C7" s="7">
        <v>75</v>
      </c>
      <c r="D7" s="7">
        <v>22.3</v>
      </c>
      <c r="E7" s="1">
        <v>75</v>
      </c>
      <c r="F7" s="1">
        <v>75</v>
      </c>
    </row>
    <row r="8" spans="1:6" x14ac:dyDescent="0.4">
      <c r="A8" s="1"/>
      <c r="B8" s="7">
        <v>25</v>
      </c>
      <c r="C8" s="7">
        <v>85</v>
      </c>
      <c r="D8" s="7">
        <v>33.299999999999997</v>
      </c>
      <c r="E8" s="1">
        <v>57.1</v>
      </c>
      <c r="F8" s="1">
        <v>77.8</v>
      </c>
    </row>
    <row r="9" spans="1:6" x14ac:dyDescent="0.4">
      <c r="A9" s="1"/>
      <c r="B9" s="7">
        <v>22.2</v>
      </c>
      <c r="C9" s="7">
        <v>58.6</v>
      </c>
      <c r="D9" s="7">
        <v>10</v>
      </c>
      <c r="E9" s="1">
        <v>71.400000000000006</v>
      </c>
      <c r="F9" s="1">
        <v>70</v>
      </c>
    </row>
    <row r="10" spans="1:6" x14ac:dyDescent="0.4">
      <c r="A10" s="1"/>
      <c r="B10" s="7">
        <v>25</v>
      </c>
      <c r="C10" s="7">
        <v>62.2</v>
      </c>
      <c r="D10" s="7">
        <v>20</v>
      </c>
      <c r="E10" s="1">
        <v>66.7</v>
      </c>
      <c r="F10" s="1">
        <v>66.7</v>
      </c>
    </row>
    <row r="11" spans="1:6" x14ac:dyDescent="0.4">
      <c r="A11" s="1"/>
      <c r="B11" s="7">
        <v>40</v>
      </c>
      <c r="C11" s="7">
        <v>66.7</v>
      </c>
      <c r="D11" s="7">
        <v>36.700000000000003</v>
      </c>
      <c r="E11" s="1">
        <v>75</v>
      </c>
      <c r="F11" s="1">
        <v>83.3</v>
      </c>
    </row>
    <row r="12" spans="1:6" x14ac:dyDescent="0.4">
      <c r="A12" s="1"/>
      <c r="B12" s="7">
        <v>12.5</v>
      </c>
      <c r="C12" s="7">
        <v>75</v>
      </c>
      <c r="D12" s="7">
        <v>16.7</v>
      </c>
      <c r="E12" s="1">
        <v>80</v>
      </c>
      <c r="F12" s="1">
        <v>71.400000000000006</v>
      </c>
    </row>
    <row r="13" spans="1:6" x14ac:dyDescent="0.4">
      <c r="A13" s="1"/>
      <c r="B13" s="7">
        <v>21.4</v>
      </c>
      <c r="C13" s="7">
        <v>82.2</v>
      </c>
      <c r="D13" s="7">
        <v>20.9</v>
      </c>
      <c r="E13" s="1">
        <v>83.3</v>
      </c>
      <c r="F13" s="1">
        <v>91.7</v>
      </c>
    </row>
    <row r="14" spans="1:6" x14ac:dyDescent="0.4">
      <c r="A14" s="1"/>
      <c r="B14" s="7">
        <v>22.2</v>
      </c>
      <c r="C14" s="7">
        <v>50</v>
      </c>
      <c r="D14" s="7">
        <v>21.3</v>
      </c>
      <c r="E14" s="1">
        <v>60</v>
      </c>
      <c r="F14" s="1">
        <v>75</v>
      </c>
    </row>
    <row r="15" spans="1:6" x14ac:dyDescent="0.4">
      <c r="A15" s="1"/>
      <c r="B15" s="7">
        <v>30.8</v>
      </c>
      <c r="C15" s="7">
        <v>80</v>
      </c>
      <c r="D15" s="7">
        <v>10</v>
      </c>
      <c r="E15" s="1">
        <v>71.400000000000006</v>
      </c>
      <c r="F15" s="1">
        <v>71.400000000000006</v>
      </c>
    </row>
    <row r="16" spans="1:6" x14ac:dyDescent="0.4">
      <c r="A16" s="1"/>
      <c r="B16" s="7">
        <v>22.2</v>
      </c>
      <c r="C16" s="7">
        <v>88.6</v>
      </c>
      <c r="D16" s="7">
        <v>17.5</v>
      </c>
      <c r="E16" s="1">
        <v>71.400000000000006</v>
      </c>
      <c r="F16" s="1">
        <v>66.7</v>
      </c>
    </row>
    <row r="17" spans="1:6" x14ac:dyDescent="0.4">
      <c r="A17" s="1"/>
      <c r="B17" s="7">
        <v>11.1</v>
      </c>
      <c r="C17" s="7">
        <v>82.3</v>
      </c>
      <c r="D17" s="7">
        <v>22.7</v>
      </c>
      <c r="E17" s="1">
        <v>80</v>
      </c>
      <c r="F17" s="1">
        <v>77.8</v>
      </c>
    </row>
    <row r="18" spans="1:6" x14ac:dyDescent="0.4">
      <c r="A18" s="1"/>
      <c r="B18" s="1"/>
      <c r="C18" s="1"/>
      <c r="D18" s="1"/>
      <c r="E18" s="1"/>
      <c r="F18" s="1"/>
    </row>
    <row r="19" spans="1:6" x14ac:dyDescent="0.4">
      <c r="A19" s="1"/>
      <c r="B19" s="1"/>
      <c r="C19" s="1"/>
      <c r="D19" s="1"/>
      <c r="E19" s="1"/>
      <c r="F19" s="1"/>
    </row>
    <row r="20" spans="1:6" x14ac:dyDescent="0.4">
      <c r="A20" s="5" t="s">
        <v>5</v>
      </c>
      <c r="B20" s="4">
        <f t="shared" ref="B20" si="0">COUNT(B3:B18)</f>
        <v>15</v>
      </c>
      <c r="C20" s="4">
        <f t="shared" ref="C20:F20" si="1">COUNT(C3:C18)</f>
        <v>15</v>
      </c>
      <c r="D20" s="4">
        <f t="shared" si="1"/>
        <v>15</v>
      </c>
      <c r="E20" s="4">
        <f t="shared" si="1"/>
        <v>15</v>
      </c>
      <c r="F20" s="4">
        <f t="shared" si="1"/>
        <v>15</v>
      </c>
    </row>
    <row r="21" spans="1:6" x14ac:dyDescent="0.4">
      <c r="A21" s="6" t="s">
        <v>6</v>
      </c>
      <c r="B21" s="4">
        <f t="shared" ref="B21" si="2">AVERAGE(B3:B18)</f>
        <v>22.586666666666666</v>
      </c>
      <c r="C21" s="4">
        <f t="shared" ref="C21:F21" si="3">AVERAGE(C3:C18)</f>
        <v>72.593333333333334</v>
      </c>
      <c r="D21" s="4">
        <f t="shared" si="3"/>
        <v>22.84666666666666</v>
      </c>
      <c r="E21" s="4">
        <f t="shared" si="3"/>
        <v>71.793333333333337</v>
      </c>
      <c r="F21" s="4">
        <f t="shared" si="3"/>
        <v>74.34666666666665</v>
      </c>
    </row>
    <row r="22" spans="1:6" x14ac:dyDescent="0.4">
      <c r="A22" s="6" t="s">
        <v>7</v>
      </c>
      <c r="B22" s="1">
        <f>B23/SQRT(B20)</f>
        <v>1.9702517766752705</v>
      </c>
      <c r="C22" s="1">
        <f>C23/SQRT(C20)</f>
        <v>2.8356315609060139</v>
      </c>
      <c r="D22" s="1">
        <f t="shared" ref="D22:F22" si="4">D23/SQRT(D20)</f>
        <v>2.3769902270902485</v>
      </c>
      <c r="E22" s="1">
        <f t="shared" si="4"/>
        <v>2.2687623365356142</v>
      </c>
      <c r="F22" s="1">
        <f t="shared" si="4"/>
        <v>1.8368416648114501</v>
      </c>
    </row>
    <row r="23" spans="1:6" x14ac:dyDescent="0.4">
      <c r="A23" s="6" t="s">
        <v>8</v>
      </c>
      <c r="B23" s="4">
        <f t="shared" ref="B23" si="5">STDEV(B3:B18)</f>
        <v>7.6307523188988977</v>
      </c>
      <c r="C23" s="4">
        <f t="shared" ref="C23:F23" si="6">STDEV(C3:C18)</f>
        <v>10.982353811369135</v>
      </c>
      <c r="D23" s="4">
        <f t="shared" si="6"/>
        <v>9.2060435636183193</v>
      </c>
      <c r="E23" s="4">
        <f t="shared" si="6"/>
        <v>8.7868787459050619</v>
      </c>
      <c r="F23" s="4">
        <f t="shared" si="6"/>
        <v>7.1140571774346526</v>
      </c>
    </row>
  </sheetData>
  <mergeCells count="1">
    <mergeCell ref="C1:F1"/>
  </mergeCells>
  <phoneticPr fontId="1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BF07A0-FA56-4BC4-B4B1-E57FE2072FFA}">
  <dimension ref="A1:J23"/>
  <sheetViews>
    <sheetView workbookViewId="0">
      <selection activeCell="F15" sqref="F15"/>
    </sheetView>
  </sheetViews>
  <sheetFormatPr defaultRowHeight="13.9" x14ac:dyDescent="0.4"/>
  <cols>
    <col min="1" max="16384" width="9.06640625" style="4"/>
  </cols>
  <sheetData>
    <row r="1" spans="1:10" x14ac:dyDescent="0.4">
      <c r="A1" s="2"/>
      <c r="B1" s="12" t="s">
        <v>0</v>
      </c>
      <c r="C1" s="12"/>
      <c r="D1" s="12"/>
      <c r="E1" s="12"/>
      <c r="F1" s="12" t="s">
        <v>16</v>
      </c>
      <c r="G1" s="12"/>
      <c r="H1" s="12"/>
      <c r="I1" s="12"/>
      <c r="J1" s="12"/>
    </row>
    <row r="2" spans="1:10" x14ac:dyDescent="0.4">
      <c r="A2" s="2"/>
      <c r="B2" s="12" t="s">
        <v>17</v>
      </c>
      <c r="C2" s="12"/>
      <c r="D2" s="12" t="s">
        <v>37</v>
      </c>
      <c r="E2" s="12"/>
      <c r="F2" s="12" t="s">
        <v>17</v>
      </c>
      <c r="G2" s="12"/>
      <c r="H2" s="2"/>
      <c r="I2" s="12" t="s">
        <v>37</v>
      </c>
      <c r="J2" s="12"/>
    </row>
    <row r="3" spans="1:10" x14ac:dyDescent="0.4">
      <c r="A3" s="1"/>
      <c r="B3" s="2" t="s">
        <v>25</v>
      </c>
      <c r="C3" s="2" t="s">
        <v>26</v>
      </c>
      <c r="D3" s="2" t="s">
        <v>25</v>
      </c>
      <c r="E3" s="2" t="s">
        <v>26</v>
      </c>
      <c r="F3" s="2" t="s">
        <v>25</v>
      </c>
      <c r="G3" s="2" t="s">
        <v>26</v>
      </c>
      <c r="H3" s="1"/>
      <c r="I3" s="2" t="s">
        <v>25</v>
      </c>
      <c r="J3" s="2" t="s">
        <v>26</v>
      </c>
    </row>
    <row r="4" spans="1:10" x14ac:dyDescent="0.4">
      <c r="A4" s="1"/>
      <c r="B4" s="1">
        <v>100</v>
      </c>
      <c r="C4" s="1">
        <v>81.8</v>
      </c>
      <c r="D4" s="1">
        <v>43.8</v>
      </c>
      <c r="E4" s="1">
        <v>90</v>
      </c>
      <c r="F4" s="1">
        <v>22.7</v>
      </c>
      <c r="G4" s="1">
        <v>22.7</v>
      </c>
      <c r="H4" s="1"/>
      <c r="I4" s="1">
        <v>25</v>
      </c>
      <c r="J4" s="1">
        <v>25</v>
      </c>
    </row>
    <row r="5" spans="1:10" x14ac:dyDescent="0.4">
      <c r="A5" s="1"/>
      <c r="B5" s="1">
        <v>85.7</v>
      </c>
      <c r="C5" s="1">
        <v>73.3</v>
      </c>
      <c r="D5" s="1">
        <v>66.7</v>
      </c>
      <c r="E5" s="1">
        <v>66.7</v>
      </c>
      <c r="F5" s="1">
        <v>30</v>
      </c>
      <c r="G5" s="1">
        <v>14.6</v>
      </c>
      <c r="H5" s="1"/>
      <c r="I5" s="1">
        <v>20</v>
      </c>
      <c r="J5" s="1">
        <v>20</v>
      </c>
    </row>
    <row r="6" spans="1:10" x14ac:dyDescent="0.4">
      <c r="A6" s="1"/>
      <c r="B6" s="1">
        <v>83.3</v>
      </c>
      <c r="C6" s="1">
        <v>62.5</v>
      </c>
      <c r="D6" s="1">
        <v>80</v>
      </c>
      <c r="E6" s="1">
        <v>60</v>
      </c>
      <c r="F6" s="1">
        <v>18.600000000000001</v>
      </c>
      <c r="G6" s="1">
        <v>30</v>
      </c>
      <c r="H6" s="1"/>
      <c r="I6" s="1">
        <v>33.299999999999997</v>
      </c>
      <c r="J6" s="1">
        <v>25</v>
      </c>
    </row>
    <row r="7" spans="1:10" x14ac:dyDescent="0.4">
      <c r="A7" s="1"/>
      <c r="B7" s="1">
        <v>100</v>
      </c>
      <c r="C7" s="1">
        <v>77.8</v>
      </c>
      <c r="D7" s="1">
        <v>66.7</v>
      </c>
      <c r="E7" s="1">
        <v>71.400000000000006</v>
      </c>
      <c r="F7" s="1">
        <v>25</v>
      </c>
      <c r="G7" s="1">
        <v>20</v>
      </c>
      <c r="H7" s="1"/>
      <c r="I7" s="1">
        <v>27.3</v>
      </c>
      <c r="J7" s="1">
        <v>22.2</v>
      </c>
    </row>
    <row r="8" spans="1:10" x14ac:dyDescent="0.4">
      <c r="A8" s="1"/>
      <c r="B8" s="1">
        <v>66.7</v>
      </c>
      <c r="C8" s="1">
        <v>88.9</v>
      </c>
      <c r="D8" s="1">
        <v>92.3</v>
      </c>
      <c r="E8" s="1">
        <v>77.8</v>
      </c>
      <c r="F8" s="1">
        <v>21.4</v>
      </c>
      <c r="G8" s="1">
        <v>21.8</v>
      </c>
      <c r="H8" s="1"/>
      <c r="I8" s="1">
        <v>16.7</v>
      </c>
      <c r="J8" s="1">
        <v>16.7</v>
      </c>
    </row>
    <row r="9" spans="1:10" x14ac:dyDescent="0.4">
      <c r="A9" s="1"/>
      <c r="B9" s="1">
        <v>71.400000000000006</v>
      </c>
      <c r="C9" s="1">
        <v>75</v>
      </c>
      <c r="D9" s="1">
        <v>77.8</v>
      </c>
      <c r="E9" s="1">
        <v>72.7</v>
      </c>
      <c r="F9" s="1">
        <v>21.4</v>
      </c>
      <c r="G9" s="1">
        <v>22.5</v>
      </c>
      <c r="H9" s="1"/>
      <c r="I9" s="1">
        <v>16.7</v>
      </c>
      <c r="J9" s="1">
        <v>20</v>
      </c>
    </row>
    <row r="10" spans="1:10" x14ac:dyDescent="0.4">
      <c r="A10" s="1"/>
      <c r="B10" s="1">
        <v>83.3</v>
      </c>
      <c r="C10" s="1">
        <v>83.3</v>
      </c>
      <c r="D10" s="1">
        <v>66.7</v>
      </c>
      <c r="E10" s="1">
        <v>71.400000000000006</v>
      </c>
      <c r="F10" s="1">
        <v>16.7</v>
      </c>
      <c r="G10" s="1">
        <v>31.4</v>
      </c>
      <c r="H10" s="1"/>
      <c r="I10" s="1">
        <v>16.7</v>
      </c>
      <c r="J10" s="1">
        <v>27.8</v>
      </c>
    </row>
    <row r="11" spans="1:10" x14ac:dyDescent="0.4">
      <c r="A11" s="1"/>
      <c r="B11" s="1">
        <v>80</v>
      </c>
      <c r="C11" s="1">
        <v>76.900000000000006</v>
      </c>
      <c r="D11" s="1">
        <v>75</v>
      </c>
      <c r="E11" s="1">
        <v>83.3</v>
      </c>
      <c r="F11" s="1">
        <v>15</v>
      </c>
      <c r="G11" s="1">
        <v>17.8</v>
      </c>
      <c r="H11" s="1"/>
      <c r="I11" s="1">
        <v>20</v>
      </c>
      <c r="J11" s="1">
        <v>16.7</v>
      </c>
    </row>
    <row r="12" spans="1:10" x14ac:dyDescent="0.4">
      <c r="A12" s="1"/>
      <c r="B12" s="1">
        <v>66.7</v>
      </c>
      <c r="C12" s="1">
        <v>77.8</v>
      </c>
      <c r="D12" s="1">
        <v>72.7</v>
      </c>
      <c r="E12" s="1">
        <v>80</v>
      </c>
      <c r="F12" s="1">
        <v>21.8</v>
      </c>
      <c r="G12" s="1">
        <v>26.7</v>
      </c>
      <c r="H12" s="1"/>
      <c r="I12" s="1">
        <v>16.7</v>
      </c>
      <c r="J12" s="1">
        <v>25</v>
      </c>
    </row>
    <row r="13" spans="1:10" x14ac:dyDescent="0.4">
      <c r="A13" s="1"/>
      <c r="B13" s="1">
        <v>75</v>
      </c>
      <c r="C13" s="1">
        <v>81.3</v>
      </c>
      <c r="D13" s="1">
        <v>82.9</v>
      </c>
      <c r="E13" s="1">
        <v>54.5</v>
      </c>
      <c r="F13" s="1">
        <v>13.3</v>
      </c>
      <c r="G13" s="1">
        <v>33.299999999999997</v>
      </c>
      <c r="H13" s="1"/>
      <c r="I13" s="1">
        <v>20</v>
      </c>
      <c r="J13" s="1">
        <v>25</v>
      </c>
    </row>
    <row r="14" spans="1:10" x14ac:dyDescent="0.4">
      <c r="A14" s="1"/>
      <c r="B14" s="1">
        <v>100</v>
      </c>
      <c r="C14" s="1">
        <v>77.8</v>
      </c>
      <c r="D14" s="1">
        <v>81.8</v>
      </c>
      <c r="E14" s="1">
        <v>62.9</v>
      </c>
      <c r="F14" s="1">
        <v>20</v>
      </c>
      <c r="G14" s="1">
        <v>25</v>
      </c>
      <c r="H14" s="1"/>
      <c r="I14" s="1">
        <v>20</v>
      </c>
      <c r="J14" s="1">
        <v>20.8</v>
      </c>
    </row>
    <row r="15" spans="1:10" x14ac:dyDescent="0.4">
      <c r="A15" s="1"/>
      <c r="B15" s="1">
        <v>66.7</v>
      </c>
      <c r="C15" s="1">
        <v>54.5</v>
      </c>
      <c r="D15" s="1">
        <v>64.400000000000006</v>
      </c>
      <c r="E15" s="1">
        <v>73.3</v>
      </c>
      <c r="F15" s="1">
        <v>33.6</v>
      </c>
      <c r="G15" s="1">
        <v>10</v>
      </c>
      <c r="H15" s="1"/>
      <c r="I15" s="1">
        <v>12.5</v>
      </c>
      <c r="J15" s="1">
        <v>25</v>
      </c>
    </row>
    <row r="16" spans="1:10" x14ac:dyDescent="0.4">
      <c r="A16" s="1"/>
      <c r="B16" s="1">
        <v>77.2</v>
      </c>
      <c r="C16" s="1">
        <v>100</v>
      </c>
      <c r="D16" s="1">
        <v>85.3</v>
      </c>
      <c r="E16" s="1">
        <v>80</v>
      </c>
      <c r="F16" s="1">
        <v>21.4</v>
      </c>
      <c r="G16" s="1">
        <v>22.5</v>
      </c>
      <c r="H16" s="1"/>
      <c r="I16" s="1">
        <v>30</v>
      </c>
      <c r="J16" s="1">
        <v>30</v>
      </c>
    </row>
    <row r="17" spans="1:10" x14ac:dyDescent="0.4">
      <c r="A17" s="1"/>
      <c r="B17" s="1">
        <v>59.3</v>
      </c>
      <c r="C17" s="1">
        <v>69.7</v>
      </c>
      <c r="D17" s="1">
        <v>76.900000000000006</v>
      </c>
      <c r="E17" s="1">
        <v>70.599999999999994</v>
      </c>
      <c r="F17" s="1">
        <v>17.5</v>
      </c>
      <c r="G17" s="1">
        <v>20.6</v>
      </c>
      <c r="H17" s="1"/>
      <c r="I17" s="1">
        <v>24.3</v>
      </c>
      <c r="J17" s="1">
        <v>16.7</v>
      </c>
    </row>
    <row r="18" spans="1:10" x14ac:dyDescent="0.4">
      <c r="A18" s="1"/>
      <c r="B18" s="1">
        <v>55.4</v>
      </c>
      <c r="C18" s="1">
        <v>59.9</v>
      </c>
      <c r="D18" s="1">
        <v>94.3</v>
      </c>
      <c r="E18" s="1">
        <v>89.6</v>
      </c>
      <c r="F18" s="1">
        <v>26.7</v>
      </c>
      <c r="G18" s="1">
        <v>24.7</v>
      </c>
      <c r="H18" s="1"/>
      <c r="I18" s="1">
        <v>27.3</v>
      </c>
      <c r="J18" s="1">
        <v>23.1</v>
      </c>
    </row>
    <row r="19" spans="1:10" x14ac:dyDescent="0.4">
      <c r="A19" s="1"/>
      <c r="B19" s="1"/>
      <c r="C19" s="1"/>
      <c r="D19" s="1"/>
      <c r="E19" s="1"/>
      <c r="F19" s="1"/>
      <c r="G19" s="1"/>
      <c r="H19" s="1"/>
      <c r="I19" s="1"/>
      <c r="J19" s="1"/>
    </row>
    <row r="20" spans="1:10" x14ac:dyDescent="0.4">
      <c r="A20" s="5" t="s">
        <v>5</v>
      </c>
      <c r="B20" s="4">
        <f t="shared" ref="B20:G20" si="0">COUNT(B4:B18)</f>
        <v>15</v>
      </c>
      <c r="C20" s="4">
        <f t="shared" si="0"/>
        <v>15</v>
      </c>
      <c r="D20" s="4">
        <f t="shared" si="0"/>
        <v>15</v>
      </c>
      <c r="E20" s="4">
        <f t="shared" si="0"/>
        <v>15</v>
      </c>
      <c r="F20" s="4">
        <f t="shared" si="0"/>
        <v>15</v>
      </c>
      <c r="G20" s="4">
        <f t="shared" si="0"/>
        <v>15</v>
      </c>
      <c r="H20" s="1"/>
      <c r="I20" s="4">
        <f>COUNT(I4:I18)</f>
        <v>15</v>
      </c>
      <c r="J20" s="4">
        <f>COUNT(J4:J18)</f>
        <v>15</v>
      </c>
    </row>
    <row r="21" spans="1:10" x14ac:dyDescent="0.4">
      <c r="A21" s="6" t="s">
        <v>6</v>
      </c>
      <c r="B21" s="4">
        <f>AVERAGE(B4:B18)</f>
        <v>78.046666666666667</v>
      </c>
      <c r="C21" s="4">
        <f t="shared" ref="C21" si="1">AVERAGE(C3:C18)</f>
        <v>76.033333333333317</v>
      </c>
      <c r="D21" s="4">
        <f>AVERAGE(D4:D18)</f>
        <v>75.153333333333336</v>
      </c>
      <c r="E21" s="4">
        <f t="shared" ref="E21:G21" si="2">AVERAGE(E3:E18)</f>
        <v>73.613333333333316</v>
      </c>
      <c r="F21" s="4">
        <f t="shared" si="2"/>
        <v>21.673333333333336</v>
      </c>
      <c r="G21" s="4">
        <f t="shared" si="2"/>
        <v>22.90666666666667</v>
      </c>
      <c r="H21" s="1"/>
      <c r="I21" s="4">
        <f t="shared" ref="I21:J21" si="3">AVERAGE(I3:I18)</f>
        <v>21.766666666666666</v>
      </c>
      <c r="J21" s="4">
        <f t="shared" si="3"/>
        <v>22.600000000000005</v>
      </c>
    </row>
    <row r="22" spans="1:10" x14ac:dyDescent="0.4">
      <c r="A22" s="6" t="s">
        <v>7</v>
      </c>
      <c r="B22" s="1">
        <f t="shared" ref="B22:G22" si="4">B23/SQRT(B20)</f>
        <v>3.6956585425999715</v>
      </c>
      <c r="C22" s="1">
        <f t="shared" si="4"/>
        <v>2.9436237250913653</v>
      </c>
      <c r="D22" s="1">
        <f t="shared" si="4"/>
        <v>3.2516496423854595</v>
      </c>
      <c r="E22" s="1">
        <f t="shared" si="4"/>
        <v>2.6277433133080268</v>
      </c>
      <c r="F22" s="1">
        <f t="shared" si="4"/>
        <v>1.4112630839299565</v>
      </c>
      <c r="G22" s="1">
        <f t="shared" si="4"/>
        <v>1.5878846865492995</v>
      </c>
      <c r="H22" s="1"/>
      <c r="I22" s="1">
        <f>I23/SQRT(I20)</f>
        <v>1.5117843971585569</v>
      </c>
      <c r="J22" s="1">
        <f>J23/SQRT(J20)</f>
        <v>1.0515294982615904</v>
      </c>
    </row>
    <row r="23" spans="1:10" x14ac:dyDescent="0.4">
      <c r="A23" s="6" t="s">
        <v>8</v>
      </c>
      <c r="B23" s="4">
        <f t="shared" ref="B23:G23" si="5">STDEV(B4:B18)</f>
        <v>14.313223988758864</v>
      </c>
      <c r="C23" s="4">
        <f t="shared" si="5"/>
        <v>11.400605664779897</v>
      </c>
      <c r="D23" s="4">
        <f t="shared" si="5"/>
        <v>12.593584912660187</v>
      </c>
      <c r="E23" s="4">
        <f t="shared" si="5"/>
        <v>10.177206090549886</v>
      </c>
      <c r="F23" s="4">
        <f t="shared" si="5"/>
        <v>5.4657984211780413</v>
      </c>
      <c r="G23" s="4">
        <f t="shared" si="5"/>
        <v>6.1498509467032214</v>
      </c>
      <c r="H23" s="1"/>
      <c r="I23" s="4">
        <f>STDEV(I4:I18)</f>
        <v>5.8551157932513105</v>
      </c>
      <c r="J23" s="4">
        <f>STDEV(J4:J18)</f>
        <v>4.0725562348129802</v>
      </c>
    </row>
  </sheetData>
  <mergeCells count="6">
    <mergeCell ref="B1:E1"/>
    <mergeCell ref="F1:J1"/>
    <mergeCell ref="B2:C2"/>
    <mergeCell ref="D2:E2"/>
    <mergeCell ref="F2:G2"/>
    <mergeCell ref="I2:J2"/>
  </mergeCells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8D8A51-3786-423A-81F6-3810E2054B86}">
  <dimension ref="A1:J23"/>
  <sheetViews>
    <sheetView tabSelected="1" workbookViewId="0">
      <selection activeCell="F28" sqref="F28"/>
    </sheetView>
  </sheetViews>
  <sheetFormatPr defaultRowHeight="13.9" x14ac:dyDescent="0.4"/>
  <sheetData>
    <row r="1" spans="1:10" x14ac:dyDescent="0.4">
      <c r="A1" s="2"/>
      <c r="B1" s="12" t="s">
        <v>0</v>
      </c>
      <c r="C1" s="12"/>
      <c r="D1" s="12"/>
      <c r="E1" s="12"/>
      <c r="F1" s="11"/>
      <c r="G1" s="12" t="s">
        <v>16</v>
      </c>
      <c r="H1" s="12"/>
      <c r="I1" s="12"/>
      <c r="J1" s="12"/>
    </row>
    <row r="2" spans="1:10" x14ac:dyDescent="0.4">
      <c r="A2" s="2"/>
      <c r="B2" s="12" t="s">
        <v>17</v>
      </c>
      <c r="C2" s="12"/>
      <c r="D2" s="12" t="s">
        <v>38</v>
      </c>
      <c r="E2" s="12"/>
      <c r="F2" s="11"/>
      <c r="G2" s="12" t="s">
        <v>17</v>
      </c>
      <c r="H2" s="12"/>
      <c r="I2" s="12" t="s">
        <v>38</v>
      </c>
      <c r="J2" s="12"/>
    </row>
    <row r="3" spans="1:10" x14ac:dyDescent="0.4">
      <c r="A3" s="1"/>
      <c r="B3" s="2" t="s">
        <v>25</v>
      </c>
      <c r="C3" s="2" t="s">
        <v>26</v>
      </c>
      <c r="D3" s="2" t="s">
        <v>25</v>
      </c>
      <c r="E3" s="2" t="s">
        <v>26</v>
      </c>
      <c r="F3" s="2"/>
      <c r="G3" s="2" t="s">
        <v>25</v>
      </c>
      <c r="H3" s="2" t="s">
        <v>26</v>
      </c>
      <c r="I3" s="2" t="s">
        <v>25</v>
      </c>
      <c r="J3" s="2" t="s">
        <v>26</v>
      </c>
    </row>
    <row r="4" spans="1:10" x14ac:dyDescent="0.4">
      <c r="A4" s="1"/>
      <c r="B4" s="1">
        <v>90</v>
      </c>
      <c r="C4" s="1">
        <v>55</v>
      </c>
      <c r="D4" s="1">
        <v>87.8</v>
      </c>
      <c r="E4" s="1">
        <v>75</v>
      </c>
      <c r="F4" s="1"/>
      <c r="G4" s="1">
        <v>13.3</v>
      </c>
      <c r="H4" s="1">
        <v>22.2</v>
      </c>
      <c r="I4" s="1">
        <v>19.3</v>
      </c>
      <c r="J4" s="1">
        <v>18.600000000000001</v>
      </c>
    </row>
    <row r="5" spans="1:10" x14ac:dyDescent="0.4">
      <c r="A5" s="1"/>
      <c r="B5" s="1">
        <v>65</v>
      </c>
      <c r="C5" s="1">
        <v>87.5</v>
      </c>
      <c r="D5" s="1">
        <v>77.8</v>
      </c>
      <c r="E5" s="1">
        <v>66.7</v>
      </c>
      <c r="F5" s="1"/>
      <c r="G5" s="1">
        <v>20</v>
      </c>
      <c r="H5" s="1">
        <v>13.3</v>
      </c>
      <c r="I5" s="1">
        <v>17.3</v>
      </c>
      <c r="J5" s="1">
        <v>25.5</v>
      </c>
    </row>
    <row r="6" spans="1:10" x14ac:dyDescent="0.4">
      <c r="A6" s="1"/>
      <c r="B6" s="1">
        <v>60</v>
      </c>
      <c r="C6" s="1">
        <v>68.900000000000006</v>
      </c>
      <c r="D6" s="1">
        <v>88.9</v>
      </c>
      <c r="E6" s="1">
        <v>84.6</v>
      </c>
      <c r="F6" s="1"/>
      <c r="G6" s="1">
        <v>30</v>
      </c>
      <c r="H6" s="1">
        <v>16.399999999999999</v>
      </c>
      <c r="I6" s="1">
        <v>17.5</v>
      </c>
      <c r="J6" s="1">
        <v>28.6</v>
      </c>
    </row>
    <row r="7" spans="1:10" x14ac:dyDescent="0.4">
      <c r="A7" s="1"/>
      <c r="B7" s="1">
        <v>62.5</v>
      </c>
      <c r="C7" s="1">
        <v>81.8</v>
      </c>
      <c r="D7" s="1">
        <v>68.400000000000006</v>
      </c>
      <c r="E7" s="1">
        <v>90</v>
      </c>
      <c r="F7" s="1"/>
      <c r="G7" s="1">
        <v>26.7</v>
      </c>
      <c r="H7" s="1">
        <v>10</v>
      </c>
      <c r="I7" s="1">
        <v>16.7</v>
      </c>
      <c r="J7" s="1">
        <v>10</v>
      </c>
    </row>
    <row r="8" spans="1:10" x14ac:dyDescent="0.4">
      <c r="A8" s="1"/>
      <c r="B8" s="1">
        <v>63.6</v>
      </c>
      <c r="C8" s="1">
        <v>70</v>
      </c>
      <c r="D8" s="1">
        <v>71.400000000000006</v>
      </c>
      <c r="E8" s="1">
        <v>75</v>
      </c>
      <c r="F8" s="1"/>
      <c r="G8" s="1">
        <v>12.5</v>
      </c>
      <c r="H8" s="1">
        <v>20</v>
      </c>
      <c r="I8" s="1">
        <v>25</v>
      </c>
      <c r="J8" s="1">
        <v>10</v>
      </c>
    </row>
    <row r="9" spans="1:10" x14ac:dyDescent="0.4">
      <c r="A9" s="1"/>
      <c r="B9" s="1">
        <v>83.3</v>
      </c>
      <c r="C9" s="1">
        <v>55.6</v>
      </c>
      <c r="D9" s="1">
        <v>90</v>
      </c>
      <c r="E9" s="1">
        <v>62.3</v>
      </c>
      <c r="F9" s="1"/>
      <c r="G9" s="1">
        <v>40</v>
      </c>
      <c r="H9" s="1">
        <v>22.2</v>
      </c>
      <c r="I9" s="1">
        <v>30.5</v>
      </c>
      <c r="J9" s="1">
        <v>23.3</v>
      </c>
    </row>
    <row r="10" spans="1:10" x14ac:dyDescent="0.4">
      <c r="A10" s="1"/>
      <c r="B10" s="1">
        <v>80</v>
      </c>
      <c r="C10" s="1">
        <v>90</v>
      </c>
      <c r="D10" s="1">
        <v>71.400000000000006</v>
      </c>
      <c r="E10" s="1">
        <v>90</v>
      </c>
      <c r="F10" s="1"/>
      <c r="G10" s="1">
        <v>24.4</v>
      </c>
      <c r="H10" s="1">
        <v>7.5</v>
      </c>
      <c r="I10" s="1">
        <v>25</v>
      </c>
      <c r="J10" s="1">
        <v>23.1</v>
      </c>
    </row>
    <row r="11" spans="1:10" x14ac:dyDescent="0.4">
      <c r="A11" s="1"/>
      <c r="B11" s="1">
        <v>81.8</v>
      </c>
      <c r="C11" s="1">
        <v>69.2</v>
      </c>
      <c r="D11" s="1">
        <v>70</v>
      </c>
      <c r="E11" s="1">
        <v>71.400000000000006</v>
      </c>
      <c r="F11" s="1"/>
      <c r="G11" s="1">
        <v>21.1</v>
      </c>
      <c r="H11" s="1">
        <v>27.5</v>
      </c>
      <c r="I11" s="1">
        <v>10</v>
      </c>
      <c r="J11" s="1">
        <v>22.2</v>
      </c>
    </row>
    <row r="12" spans="1:10" x14ac:dyDescent="0.4">
      <c r="A12" s="1"/>
      <c r="B12" s="1">
        <v>66.7</v>
      </c>
      <c r="C12" s="1">
        <v>83.3</v>
      </c>
      <c r="D12" s="1">
        <v>63.6</v>
      </c>
      <c r="E12" s="1">
        <v>66.7</v>
      </c>
      <c r="F12" s="1"/>
      <c r="G12" s="1">
        <v>33.299999999999997</v>
      </c>
      <c r="H12" s="1">
        <v>20</v>
      </c>
      <c r="I12" s="1">
        <v>30</v>
      </c>
      <c r="J12" s="1">
        <v>13.3</v>
      </c>
    </row>
    <row r="13" spans="1:10" x14ac:dyDescent="0.4">
      <c r="A13" s="1"/>
      <c r="B13" s="1">
        <v>66.7</v>
      </c>
      <c r="C13" s="1">
        <v>81.8</v>
      </c>
      <c r="D13" s="1">
        <v>80</v>
      </c>
      <c r="E13" s="1">
        <v>81.8</v>
      </c>
      <c r="F13" s="1"/>
      <c r="G13" s="1">
        <v>25</v>
      </c>
      <c r="H13" s="1">
        <v>17.5</v>
      </c>
      <c r="I13" s="1">
        <v>18.2</v>
      </c>
      <c r="J13" s="1">
        <v>18.2</v>
      </c>
    </row>
    <row r="14" spans="1:10" x14ac:dyDescent="0.4">
      <c r="A14" s="1"/>
      <c r="B14" s="1">
        <v>75</v>
      </c>
      <c r="C14" s="1">
        <v>70</v>
      </c>
      <c r="D14" s="1">
        <v>90.9</v>
      </c>
      <c r="E14" s="1">
        <v>75</v>
      </c>
      <c r="F14" s="1"/>
      <c r="G14" s="1">
        <v>7.3</v>
      </c>
      <c r="H14" s="1">
        <v>33.299999999999997</v>
      </c>
      <c r="I14" s="1">
        <v>25</v>
      </c>
      <c r="J14" s="1">
        <v>16.7</v>
      </c>
    </row>
    <row r="15" spans="1:10" x14ac:dyDescent="0.4">
      <c r="A15" s="1"/>
      <c r="B15" s="1">
        <v>83.3</v>
      </c>
      <c r="C15" s="1">
        <v>71.400000000000006</v>
      </c>
      <c r="D15" s="1">
        <v>50</v>
      </c>
      <c r="E15" s="1">
        <v>93.3</v>
      </c>
      <c r="F15" s="1"/>
      <c r="G15" s="1">
        <v>22.2</v>
      </c>
      <c r="H15" s="1">
        <v>23.3</v>
      </c>
      <c r="I15" s="1">
        <v>23.1</v>
      </c>
      <c r="J15" s="1">
        <v>33.299999999999997</v>
      </c>
    </row>
    <row r="16" spans="1:10" x14ac:dyDescent="0.4">
      <c r="A16" s="1"/>
      <c r="B16" s="1">
        <v>87.5</v>
      </c>
      <c r="C16" s="1">
        <v>84.6</v>
      </c>
      <c r="D16" s="1">
        <v>50</v>
      </c>
      <c r="E16" s="1">
        <v>75</v>
      </c>
      <c r="F16" s="1"/>
      <c r="G16" s="1">
        <v>21.4</v>
      </c>
      <c r="H16" s="1">
        <v>26.7</v>
      </c>
      <c r="I16" s="1">
        <v>8.1999999999999993</v>
      </c>
      <c r="J16" s="1">
        <v>21.4</v>
      </c>
    </row>
    <row r="17" spans="1:10" x14ac:dyDescent="0.4">
      <c r="A17" s="1"/>
      <c r="B17" s="1">
        <v>62.5</v>
      </c>
      <c r="C17" s="1">
        <v>88.9</v>
      </c>
      <c r="D17" s="1">
        <v>75</v>
      </c>
      <c r="E17" s="1">
        <v>57.1</v>
      </c>
      <c r="F17" s="1"/>
      <c r="G17" s="1">
        <v>8.3000000000000007</v>
      </c>
      <c r="H17" s="1">
        <v>12.5</v>
      </c>
      <c r="I17" s="1">
        <v>12.5</v>
      </c>
      <c r="J17" s="1">
        <v>25</v>
      </c>
    </row>
    <row r="18" spans="1:10" x14ac:dyDescent="0.4">
      <c r="A18" s="1"/>
      <c r="B18" s="1">
        <v>90</v>
      </c>
      <c r="C18" s="1">
        <v>80</v>
      </c>
      <c r="D18" s="1">
        <v>71.400000000000006</v>
      </c>
      <c r="E18" s="1">
        <v>65.7</v>
      </c>
      <c r="F18" s="1"/>
      <c r="G18" s="1">
        <v>18.2</v>
      </c>
      <c r="H18" s="1">
        <v>37.5</v>
      </c>
      <c r="I18" s="1">
        <v>33.299999999999997</v>
      </c>
      <c r="J18" s="1">
        <v>34.299999999999997</v>
      </c>
    </row>
    <row r="19" spans="1:10" x14ac:dyDescent="0.4">
      <c r="A19" s="1"/>
      <c r="B19" s="1"/>
      <c r="C19" s="1"/>
      <c r="D19" s="1"/>
      <c r="E19" s="1"/>
      <c r="F19" s="1"/>
      <c r="G19" s="1"/>
      <c r="H19" s="1"/>
      <c r="I19" s="1"/>
      <c r="J19" s="1"/>
    </row>
    <row r="20" spans="1:10" x14ac:dyDescent="0.4">
      <c r="A20" s="5" t="s">
        <v>5</v>
      </c>
      <c r="B20" s="4">
        <f t="shared" ref="B20:E20" si="0">COUNT(B4:B18)</f>
        <v>15</v>
      </c>
      <c r="C20" s="4">
        <f t="shared" si="0"/>
        <v>15</v>
      </c>
      <c r="D20" s="4">
        <f t="shared" si="0"/>
        <v>15</v>
      </c>
      <c r="E20" s="4">
        <f t="shared" si="0"/>
        <v>15</v>
      </c>
      <c r="F20" s="4"/>
      <c r="G20" s="4">
        <f t="shared" ref="G20:J20" si="1">COUNT(G4:G18)</f>
        <v>15</v>
      </c>
      <c r="H20" s="4">
        <f t="shared" si="1"/>
        <v>15</v>
      </c>
      <c r="I20" s="4">
        <f t="shared" si="1"/>
        <v>15</v>
      </c>
      <c r="J20" s="4">
        <f t="shared" si="1"/>
        <v>15</v>
      </c>
    </row>
    <row r="21" spans="1:10" x14ac:dyDescent="0.4">
      <c r="A21" s="6" t="s">
        <v>6</v>
      </c>
      <c r="B21" s="4">
        <f>AVERAGE(B4:B18)</f>
        <v>74.526666666666671</v>
      </c>
      <c r="C21" s="4">
        <f>AVERAGE(C4:C18)</f>
        <v>75.86666666666666</v>
      </c>
      <c r="D21" s="4">
        <f>AVERAGE(D4:D18)</f>
        <v>73.773333333333326</v>
      </c>
      <c r="E21" s="4">
        <f>AVERAGE(E4:E18)</f>
        <v>75.306666666666658</v>
      </c>
      <c r="F21" s="4"/>
      <c r="G21" s="4">
        <f>AVERAGE(G4:G18)</f>
        <v>21.58</v>
      </c>
      <c r="H21" s="4">
        <f>AVERAGE(H4:H18)</f>
        <v>20.660000000000004</v>
      </c>
      <c r="I21" s="4">
        <f>AVERAGE(I4:I18)</f>
        <v>20.773333333333333</v>
      </c>
      <c r="J21" s="4">
        <f>AVERAGE(J4:J18)</f>
        <v>21.566666666666663</v>
      </c>
    </row>
    <row r="22" spans="1:10" x14ac:dyDescent="0.4">
      <c r="A22" s="6" t="s">
        <v>7</v>
      </c>
      <c r="B22" s="1">
        <f t="shared" ref="B22:E22" si="2">B23/SQRT(B20)</f>
        <v>2.8595282106147377</v>
      </c>
      <c r="C22" s="1">
        <f t="shared" si="2"/>
        <v>2.8883125188160026</v>
      </c>
      <c r="D22" s="1">
        <f t="shared" si="2"/>
        <v>3.332758998139925</v>
      </c>
      <c r="E22" s="1">
        <f t="shared" si="2"/>
        <v>2.7952419891268572</v>
      </c>
      <c r="F22" s="1"/>
      <c r="G22" s="1">
        <f t="shared" ref="G22:J22" si="3">G23/SQRT(G20)</f>
        <v>2.3291772510194821</v>
      </c>
      <c r="H22" s="1">
        <f t="shared" si="3"/>
        <v>2.1546361973328909</v>
      </c>
      <c r="I22" s="1">
        <f t="shared" si="3"/>
        <v>1.935174820862855</v>
      </c>
      <c r="J22" s="1">
        <f t="shared" si="3"/>
        <v>1.9049476099949336</v>
      </c>
    </row>
    <row r="23" spans="1:10" x14ac:dyDescent="0.4">
      <c r="A23" s="6" t="s">
        <v>8</v>
      </c>
      <c r="B23" s="4">
        <f t="shared" ref="B23:E23" si="4">STDEV(B4:B18)</f>
        <v>11.074905137721174</v>
      </c>
      <c r="C23" s="4">
        <f t="shared" si="4"/>
        <v>11.186386284016775</v>
      </c>
      <c r="D23" s="4">
        <f t="shared" si="4"/>
        <v>12.907720096718846</v>
      </c>
      <c r="E23" s="4">
        <f t="shared" si="4"/>
        <v>10.825925672508012</v>
      </c>
      <c r="F23" s="4"/>
      <c r="G23" s="4">
        <f t="shared" ref="G23:J23" si="5">STDEV(G4:G18)</f>
        <v>9.0208647035636265</v>
      </c>
      <c r="H23" s="4">
        <f t="shared" si="5"/>
        <v>8.3448701094059636</v>
      </c>
      <c r="I23" s="4">
        <f t="shared" si="5"/>
        <v>7.4948998532017592</v>
      </c>
      <c r="J23" s="4">
        <f t="shared" si="5"/>
        <v>7.3778303689079996</v>
      </c>
    </row>
  </sheetData>
  <mergeCells count="6">
    <mergeCell ref="B1:E1"/>
    <mergeCell ref="G1:J1"/>
    <mergeCell ref="B2:C2"/>
    <mergeCell ref="D2:E2"/>
    <mergeCell ref="G2:H2"/>
    <mergeCell ref="I2:J2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36F9B9-8781-473E-B196-BD93ECECD19F}">
  <dimension ref="A1:H23"/>
  <sheetViews>
    <sheetView workbookViewId="0">
      <selection activeCell="D15" sqref="D15"/>
    </sheetView>
  </sheetViews>
  <sheetFormatPr defaultRowHeight="13.9" x14ac:dyDescent="0.4"/>
  <cols>
    <col min="3" max="3" width="8.796875" customWidth="1"/>
    <col min="4" max="4" width="27.19921875" customWidth="1"/>
    <col min="5" max="6" width="20.53125" customWidth="1"/>
    <col min="7" max="7" width="12.796875" customWidth="1"/>
    <col min="8" max="8" width="17.796875" customWidth="1"/>
  </cols>
  <sheetData>
    <row r="1" spans="1:8" x14ac:dyDescent="0.4">
      <c r="A1" s="1"/>
      <c r="B1" s="12" t="s">
        <v>0</v>
      </c>
      <c r="C1" s="12"/>
      <c r="D1" s="12"/>
      <c r="E1" s="12"/>
      <c r="F1" s="12"/>
      <c r="G1" s="12"/>
      <c r="H1" s="12"/>
    </row>
    <row r="2" spans="1:8" x14ac:dyDescent="0.4">
      <c r="A2" s="1"/>
      <c r="B2" s="2" t="s">
        <v>35</v>
      </c>
      <c r="C2" s="2" t="s">
        <v>34</v>
      </c>
      <c r="D2" s="2" t="s">
        <v>10</v>
      </c>
      <c r="E2" s="2" t="s">
        <v>9</v>
      </c>
      <c r="F2" s="2" t="s">
        <v>12</v>
      </c>
      <c r="G2" s="2" t="s">
        <v>28</v>
      </c>
      <c r="H2" s="2" t="s">
        <v>11</v>
      </c>
    </row>
    <row r="3" spans="1:8" x14ac:dyDescent="0.4">
      <c r="A3" s="1"/>
      <c r="B3" s="1">
        <v>66.7</v>
      </c>
      <c r="C3" s="1">
        <v>23.1</v>
      </c>
      <c r="D3" s="1">
        <v>71.400000000000006</v>
      </c>
      <c r="E3" s="1">
        <v>60</v>
      </c>
      <c r="F3" s="1">
        <v>73.3</v>
      </c>
      <c r="G3" s="7">
        <v>85</v>
      </c>
      <c r="H3" s="1">
        <v>16.7</v>
      </c>
    </row>
    <row r="4" spans="1:8" x14ac:dyDescent="0.4">
      <c r="A4" s="1"/>
      <c r="B4" s="1">
        <v>66.7</v>
      </c>
      <c r="C4" s="1">
        <v>28.6</v>
      </c>
      <c r="D4" s="1">
        <v>80</v>
      </c>
      <c r="E4" s="1">
        <v>75</v>
      </c>
      <c r="F4" s="1">
        <v>81.8</v>
      </c>
      <c r="G4" s="7">
        <v>55.6</v>
      </c>
      <c r="H4" s="1">
        <v>16.7</v>
      </c>
    </row>
    <row r="5" spans="1:8" x14ac:dyDescent="0.4">
      <c r="A5" s="1"/>
      <c r="B5" s="1">
        <v>71.400000000000006</v>
      </c>
      <c r="C5" s="1">
        <v>12.5</v>
      </c>
      <c r="D5" s="1">
        <v>72.7</v>
      </c>
      <c r="E5" s="1">
        <v>55.6</v>
      </c>
      <c r="F5" s="1">
        <v>83.3</v>
      </c>
      <c r="G5" s="7">
        <v>89.3</v>
      </c>
      <c r="H5" s="1">
        <v>40</v>
      </c>
    </row>
    <row r="6" spans="1:8" x14ac:dyDescent="0.4">
      <c r="A6" s="1"/>
      <c r="B6" s="1">
        <v>71.400000000000006</v>
      </c>
      <c r="C6" s="1">
        <v>12.5</v>
      </c>
      <c r="D6" s="1">
        <v>42.9</v>
      </c>
      <c r="E6" s="1">
        <v>90</v>
      </c>
      <c r="F6" s="1">
        <v>84.6</v>
      </c>
      <c r="G6" s="7">
        <v>68.400000000000006</v>
      </c>
      <c r="H6" s="1">
        <v>0</v>
      </c>
    </row>
    <row r="7" spans="1:8" x14ac:dyDescent="0.4">
      <c r="A7" s="1"/>
      <c r="B7" s="1">
        <v>66.7</v>
      </c>
      <c r="C7" s="1">
        <v>8.3000000000000007</v>
      </c>
      <c r="D7" s="1">
        <v>70</v>
      </c>
      <c r="E7" s="1">
        <v>85.7</v>
      </c>
      <c r="F7" s="1">
        <v>83.3</v>
      </c>
      <c r="G7" s="7">
        <v>75.3</v>
      </c>
      <c r="H7" s="1">
        <v>0</v>
      </c>
    </row>
    <row r="8" spans="1:8" x14ac:dyDescent="0.4">
      <c r="A8" s="1"/>
      <c r="B8" s="1">
        <v>63.6</v>
      </c>
      <c r="C8" s="1">
        <v>20</v>
      </c>
      <c r="D8" s="1">
        <v>72.7</v>
      </c>
      <c r="E8" s="1">
        <v>90.9</v>
      </c>
      <c r="F8" s="1">
        <v>76.900000000000006</v>
      </c>
      <c r="G8" s="7">
        <v>48</v>
      </c>
      <c r="H8" s="1">
        <v>28.6</v>
      </c>
    </row>
    <row r="9" spans="1:8" x14ac:dyDescent="0.4">
      <c r="A9" s="1"/>
      <c r="B9" s="1">
        <v>90.9</v>
      </c>
      <c r="C9" s="1">
        <v>9.1</v>
      </c>
      <c r="D9" s="1">
        <v>66.7</v>
      </c>
      <c r="E9" s="1">
        <v>83.3</v>
      </c>
      <c r="F9" s="1">
        <v>72.7</v>
      </c>
      <c r="G9" s="7">
        <v>68.099999999999994</v>
      </c>
      <c r="H9" s="1">
        <v>20</v>
      </c>
    </row>
    <row r="10" spans="1:8" x14ac:dyDescent="0.4">
      <c r="A10" s="1"/>
      <c r="B10" s="1">
        <v>75</v>
      </c>
      <c r="C10" s="1">
        <v>11.1</v>
      </c>
      <c r="D10" s="1">
        <v>83.3</v>
      </c>
      <c r="E10" s="1">
        <v>83.3</v>
      </c>
      <c r="F10" s="1">
        <v>44.4</v>
      </c>
      <c r="G10" s="7">
        <v>69.099999999999994</v>
      </c>
      <c r="H10" s="1">
        <v>20</v>
      </c>
    </row>
    <row r="11" spans="1:8" x14ac:dyDescent="0.4">
      <c r="A11" s="1"/>
      <c r="B11" s="1">
        <v>87.5</v>
      </c>
      <c r="C11" s="1">
        <v>21.4</v>
      </c>
      <c r="D11" s="1">
        <v>50</v>
      </c>
      <c r="E11" s="1">
        <v>77.8</v>
      </c>
      <c r="F11" s="1">
        <v>76.900000000000006</v>
      </c>
      <c r="G11" s="7">
        <v>82.9</v>
      </c>
      <c r="H11" s="1">
        <v>0</v>
      </c>
    </row>
    <row r="12" spans="1:8" x14ac:dyDescent="0.4">
      <c r="A12" s="1"/>
      <c r="B12" s="1">
        <v>77.8</v>
      </c>
      <c r="C12" s="1">
        <v>14.3</v>
      </c>
      <c r="D12" s="1">
        <v>50</v>
      </c>
      <c r="E12" s="1">
        <v>83.3</v>
      </c>
      <c r="F12" s="1">
        <v>66.7</v>
      </c>
      <c r="G12" s="7">
        <v>60.1</v>
      </c>
      <c r="H12" s="1">
        <v>0</v>
      </c>
    </row>
    <row r="13" spans="1:8" x14ac:dyDescent="0.4">
      <c r="A13" s="1"/>
      <c r="B13" s="1">
        <v>70</v>
      </c>
      <c r="C13" s="1">
        <v>6.7</v>
      </c>
      <c r="D13" s="1">
        <v>50</v>
      </c>
      <c r="E13" s="1">
        <v>80</v>
      </c>
      <c r="F13" s="1">
        <v>75</v>
      </c>
      <c r="G13" s="7">
        <v>45</v>
      </c>
      <c r="H13" s="1">
        <v>22.2</v>
      </c>
    </row>
    <row r="14" spans="1:8" x14ac:dyDescent="0.4">
      <c r="A14" s="1"/>
      <c r="B14" s="1">
        <v>75</v>
      </c>
      <c r="C14" s="1">
        <v>16.7</v>
      </c>
      <c r="D14" s="1">
        <v>75</v>
      </c>
      <c r="E14" s="1">
        <v>66.7</v>
      </c>
      <c r="F14" s="1">
        <v>80</v>
      </c>
      <c r="G14" s="7">
        <v>54.3</v>
      </c>
      <c r="H14" s="1">
        <v>12.5</v>
      </c>
    </row>
    <row r="15" spans="1:8" x14ac:dyDescent="0.4">
      <c r="A15" s="1"/>
      <c r="B15" s="1">
        <v>54.5</v>
      </c>
      <c r="C15" s="1">
        <v>25</v>
      </c>
      <c r="D15" s="1">
        <v>75</v>
      </c>
      <c r="E15" s="1">
        <v>75</v>
      </c>
      <c r="F15" s="1">
        <v>50</v>
      </c>
      <c r="G15" s="7">
        <v>75.599999999999994</v>
      </c>
      <c r="H15" s="1">
        <v>11.1</v>
      </c>
    </row>
    <row r="16" spans="1:8" x14ac:dyDescent="0.4">
      <c r="A16" s="1"/>
      <c r="B16" s="1">
        <v>62.5</v>
      </c>
      <c r="C16" s="1">
        <v>14.3</v>
      </c>
      <c r="D16" s="1">
        <v>83.3</v>
      </c>
      <c r="E16" s="1">
        <v>55.6</v>
      </c>
      <c r="F16" s="1">
        <v>83.3</v>
      </c>
      <c r="G16" s="7">
        <v>90</v>
      </c>
      <c r="H16" s="1">
        <v>33.299999999999997</v>
      </c>
    </row>
    <row r="17" spans="1:8" x14ac:dyDescent="0.4">
      <c r="A17" s="1"/>
      <c r="B17" s="1">
        <v>75</v>
      </c>
      <c r="C17" s="1">
        <v>28.6</v>
      </c>
      <c r="D17" s="1">
        <v>66.7</v>
      </c>
      <c r="E17" s="1">
        <v>66.7</v>
      </c>
      <c r="F17" s="1">
        <v>68.599999999999994</v>
      </c>
      <c r="G17" s="7">
        <v>53.9</v>
      </c>
      <c r="H17" s="1">
        <v>33.299999999999997</v>
      </c>
    </row>
    <row r="18" spans="1:8" x14ac:dyDescent="0.4">
      <c r="A18" s="1"/>
      <c r="B18" s="1"/>
      <c r="C18" s="1"/>
      <c r="D18" s="1"/>
      <c r="E18" s="1"/>
      <c r="F18" s="1"/>
      <c r="H18" s="1"/>
    </row>
    <row r="19" spans="1:8" x14ac:dyDescent="0.4">
      <c r="A19" s="1"/>
      <c r="B19" s="1"/>
      <c r="C19" s="1"/>
      <c r="D19" s="1"/>
      <c r="E19" s="1"/>
      <c r="F19" s="1"/>
      <c r="H19" s="1"/>
    </row>
    <row r="20" spans="1:8" x14ac:dyDescent="0.4">
      <c r="A20" s="5" t="s">
        <v>5</v>
      </c>
      <c r="B20" s="4">
        <f t="shared" ref="B20:C20" si="0">COUNT(B3:B18)</f>
        <v>15</v>
      </c>
      <c r="C20" s="4">
        <f t="shared" si="0"/>
        <v>15</v>
      </c>
      <c r="D20" s="4">
        <f>COUNT(D3:D18)</f>
        <v>15</v>
      </c>
      <c r="E20" s="4">
        <f>COUNT(E3:E18)</f>
        <v>15</v>
      </c>
      <c r="F20" s="4">
        <f>COUNT(F3:F18)</f>
        <v>15</v>
      </c>
      <c r="G20" s="4">
        <f t="shared" ref="G20" si="1">COUNT(G3:G18)</f>
        <v>15</v>
      </c>
      <c r="H20" s="4">
        <f>COUNT(H3:H18)</f>
        <v>15</v>
      </c>
    </row>
    <row r="21" spans="1:8" x14ac:dyDescent="0.4">
      <c r="A21" s="6" t="s">
        <v>6</v>
      </c>
      <c r="B21" s="4">
        <f t="shared" ref="B21:C21" si="2">AVERAGE(B3:B18)</f>
        <v>71.646666666666675</v>
      </c>
      <c r="C21" s="4">
        <f t="shared" si="2"/>
        <v>16.813333333333333</v>
      </c>
      <c r="D21" s="4">
        <f>AVERAGE(D3:D18)</f>
        <v>67.313333333333333</v>
      </c>
      <c r="E21" s="4">
        <f>AVERAGE(E3:E18)</f>
        <v>75.259999999999991</v>
      </c>
      <c r="F21" s="4">
        <f>AVERAGE(F3:F18)</f>
        <v>73.38666666666667</v>
      </c>
      <c r="G21" s="4">
        <f t="shared" ref="G21" si="3">AVERAGE(G3:G18)</f>
        <v>68.039999999999992</v>
      </c>
      <c r="H21" s="4">
        <f>AVERAGE(H3:H18)</f>
        <v>16.959999999999997</v>
      </c>
    </row>
    <row r="22" spans="1:8" x14ac:dyDescent="0.4">
      <c r="A22" s="6" t="s">
        <v>7</v>
      </c>
      <c r="B22" s="1">
        <f>B23/SQRT(B20)</f>
        <v>2.4026546165333871</v>
      </c>
      <c r="C22" s="1">
        <f t="shared" ref="C22" si="4">C23/SQRT(C20)</f>
        <v>1.8674369159146011</v>
      </c>
      <c r="D22" s="1">
        <f>D23/SQRT(D20)</f>
        <v>3.3581722163880543</v>
      </c>
      <c r="E22" s="1">
        <f>E23/SQRT(E20)</f>
        <v>3.0443515221597308</v>
      </c>
      <c r="F22" s="1">
        <f>F23/SQRT(F20)</f>
        <v>3.0996446288884183</v>
      </c>
      <c r="G22" s="1">
        <f t="shared" ref="G22" si="5">G23/SQRT(G20)</f>
        <v>3.8376431259178885</v>
      </c>
      <c r="H22" s="1">
        <f>H23/SQRT(H20)</f>
        <v>3.4164838510904612</v>
      </c>
    </row>
    <row r="23" spans="1:8" x14ac:dyDescent="0.4">
      <c r="A23" s="6" t="s">
        <v>8</v>
      </c>
      <c r="B23" s="4">
        <f t="shared" ref="B23:C23" si="6">STDEV(B3:B18)</f>
        <v>9.3054413165221757</v>
      </c>
      <c r="C23" s="4">
        <f t="shared" si="6"/>
        <v>7.2325520754301911</v>
      </c>
      <c r="D23" s="4">
        <f>STDEV(D3:D18)</f>
        <v>13.006145067767385</v>
      </c>
      <c r="E23" s="4">
        <f>STDEV(E3:E18)</f>
        <v>11.790722745325837</v>
      </c>
      <c r="F23" s="4">
        <f>STDEV(F3:F18)</f>
        <v>12.004872026846114</v>
      </c>
      <c r="G23" s="4">
        <f t="shared" ref="G23" si="7">STDEV(G3:G18)</f>
        <v>14.863127915367356</v>
      </c>
      <c r="H23" s="4">
        <f>STDEV(H3:H18)</f>
        <v>13.231985057859937</v>
      </c>
    </row>
  </sheetData>
  <mergeCells count="1">
    <mergeCell ref="B1:H1"/>
  </mergeCells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605C27-3EDD-4956-B796-0D53FC89994D}">
  <dimension ref="A1:D23"/>
  <sheetViews>
    <sheetView workbookViewId="0">
      <selection activeCell="H12" sqref="H12"/>
    </sheetView>
  </sheetViews>
  <sheetFormatPr defaultRowHeight="13.9" x14ac:dyDescent="0.4"/>
  <cols>
    <col min="3" max="3" width="19.796875" customWidth="1"/>
    <col min="4" max="4" width="19" customWidth="1"/>
  </cols>
  <sheetData>
    <row r="1" spans="1:4" x14ac:dyDescent="0.4">
      <c r="A1" s="1"/>
      <c r="B1" s="12" t="s">
        <v>0</v>
      </c>
      <c r="C1" s="12"/>
      <c r="D1" s="12"/>
    </row>
    <row r="2" spans="1:4" x14ac:dyDescent="0.4">
      <c r="A2" s="1"/>
      <c r="B2" s="2" t="s">
        <v>31</v>
      </c>
      <c r="C2" s="2" t="s">
        <v>32</v>
      </c>
      <c r="D2" s="2" t="s">
        <v>33</v>
      </c>
    </row>
    <row r="3" spans="1:4" x14ac:dyDescent="0.4">
      <c r="A3" s="7"/>
      <c r="B3" s="7">
        <v>71.400000000000006</v>
      </c>
      <c r="C3" s="7">
        <v>50</v>
      </c>
      <c r="D3" s="7">
        <v>18.2</v>
      </c>
    </row>
    <row r="4" spans="1:4" x14ac:dyDescent="0.4">
      <c r="A4" s="7"/>
      <c r="B4" s="7">
        <v>70</v>
      </c>
      <c r="C4" s="7">
        <v>25</v>
      </c>
      <c r="D4" s="7">
        <v>15.4</v>
      </c>
    </row>
    <row r="5" spans="1:4" x14ac:dyDescent="0.4">
      <c r="A5" s="7"/>
      <c r="B5" s="7">
        <v>70</v>
      </c>
      <c r="C5" s="7">
        <v>22.2</v>
      </c>
      <c r="D5" s="7">
        <v>16.7</v>
      </c>
    </row>
    <row r="6" spans="1:4" x14ac:dyDescent="0.4">
      <c r="A6" s="7"/>
      <c r="B6" s="7">
        <v>100</v>
      </c>
      <c r="C6" s="7">
        <v>12.3</v>
      </c>
      <c r="D6" s="7">
        <v>15.4</v>
      </c>
    </row>
    <row r="7" spans="1:4" x14ac:dyDescent="0.4">
      <c r="A7" s="7"/>
      <c r="B7" s="7">
        <v>83.3</v>
      </c>
      <c r="C7" s="7">
        <v>20</v>
      </c>
      <c r="D7" s="7">
        <v>25</v>
      </c>
    </row>
    <row r="8" spans="1:4" x14ac:dyDescent="0.4">
      <c r="A8" s="7"/>
      <c r="B8" s="7">
        <v>75</v>
      </c>
      <c r="C8" s="7">
        <v>57.1</v>
      </c>
      <c r="D8" s="7">
        <v>28.6</v>
      </c>
    </row>
    <row r="9" spans="1:4" x14ac:dyDescent="0.4">
      <c r="A9" s="7"/>
      <c r="B9" s="7">
        <v>75</v>
      </c>
      <c r="C9" s="7">
        <v>28.6</v>
      </c>
      <c r="D9" s="7">
        <v>14.3</v>
      </c>
    </row>
    <row r="10" spans="1:4" x14ac:dyDescent="0.4">
      <c r="A10" s="7"/>
      <c r="B10" s="7">
        <v>87.5</v>
      </c>
      <c r="C10" s="7">
        <v>25</v>
      </c>
      <c r="D10" s="7">
        <v>15.4</v>
      </c>
    </row>
    <row r="11" spans="1:4" x14ac:dyDescent="0.4">
      <c r="A11" s="7"/>
      <c r="B11" s="7">
        <v>62.5</v>
      </c>
      <c r="C11" s="7">
        <v>28.6</v>
      </c>
      <c r="D11" s="7">
        <v>21.4</v>
      </c>
    </row>
    <row r="12" spans="1:4" x14ac:dyDescent="0.4">
      <c r="A12" s="7"/>
      <c r="B12" s="7">
        <v>75</v>
      </c>
      <c r="C12" s="7">
        <v>20</v>
      </c>
      <c r="D12" s="7">
        <v>14.3</v>
      </c>
    </row>
    <row r="13" spans="1:4" x14ac:dyDescent="0.4">
      <c r="A13" s="7"/>
      <c r="B13" s="7">
        <v>66.7</v>
      </c>
      <c r="C13" s="7">
        <v>25</v>
      </c>
      <c r="D13" s="7">
        <v>22.2</v>
      </c>
    </row>
    <row r="14" spans="1:4" x14ac:dyDescent="0.4">
      <c r="A14" s="7"/>
      <c r="B14" s="7">
        <v>71.400000000000006</v>
      </c>
      <c r="C14" s="7">
        <v>16.7</v>
      </c>
      <c r="D14" s="7">
        <v>20</v>
      </c>
    </row>
    <row r="15" spans="1:4" x14ac:dyDescent="0.4">
      <c r="A15" s="7"/>
      <c r="B15" s="7">
        <v>66.7</v>
      </c>
      <c r="C15" s="7">
        <v>25</v>
      </c>
      <c r="D15" s="7">
        <v>27.3</v>
      </c>
    </row>
    <row r="16" spans="1:4" x14ac:dyDescent="0.4">
      <c r="A16" s="7"/>
      <c r="B16" s="7">
        <v>75</v>
      </c>
      <c r="C16" s="7">
        <v>25</v>
      </c>
      <c r="D16" s="7">
        <v>14.3</v>
      </c>
    </row>
    <row r="17" spans="1:4" x14ac:dyDescent="0.4">
      <c r="A17" s="7"/>
      <c r="B17" s="7">
        <v>75</v>
      </c>
      <c r="C17" s="7">
        <v>28.6</v>
      </c>
      <c r="D17" s="7">
        <v>12.5</v>
      </c>
    </row>
    <row r="18" spans="1:4" x14ac:dyDescent="0.4">
      <c r="A18" s="7"/>
      <c r="B18" s="7"/>
      <c r="C18" s="7"/>
      <c r="D18" s="7"/>
    </row>
    <row r="19" spans="1:4" x14ac:dyDescent="0.4">
      <c r="A19" s="7"/>
      <c r="B19" s="7"/>
      <c r="C19" s="7"/>
      <c r="D19" s="7"/>
    </row>
    <row r="20" spans="1:4" x14ac:dyDescent="0.4">
      <c r="A20" s="8" t="s">
        <v>5</v>
      </c>
      <c r="B20">
        <f t="shared" ref="B20:D20" si="0">COUNT(B3:B18)</f>
        <v>15</v>
      </c>
      <c r="C20">
        <f t="shared" si="0"/>
        <v>15</v>
      </c>
      <c r="D20">
        <f t="shared" si="0"/>
        <v>15</v>
      </c>
    </row>
    <row r="21" spans="1:4" x14ac:dyDescent="0.4">
      <c r="A21" s="9" t="s">
        <v>6</v>
      </c>
      <c r="B21">
        <f t="shared" ref="B21:D21" si="1">AVERAGE(B3:B18)</f>
        <v>74.966666666666669</v>
      </c>
      <c r="C21">
        <f t="shared" si="1"/>
        <v>27.273333333333333</v>
      </c>
      <c r="D21">
        <f t="shared" si="1"/>
        <v>18.733333333333338</v>
      </c>
    </row>
    <row r="22" spans="1:4" x14ac:dyDescent="0.4">
      <c r="A22" s="9" t="s">
        <v>7</v>
      </c>
      <c r="B22" s="7">
        <f>B23/SQRT(B20)</f>
        <v>2.410367817548396</v>
      </c>
      <c r="C22" s="7">
        <f t="shared" ref="C22:D22" si="2">C23/SQRT(C20)</f>
        <v>3.0117146937957742</v>
      </c>
      <c r="D22" s="7">
        <f t="shared" si="2"/>
        <v>1.3207381293614544</v>
      </c>
    </row>
    <row r="23" spans="1:4" x14ac:dyDescent="0.4">
      <c r="A23" s="9" t="s">
        <v>8</v>
      </c>
      <c r="B23">
        <f t="shared" ref="B23:D23" si="3">STDEV(B3:B18)</f>
        <v>9.3353144155992549</v>
      </c>
      <c r="C23">
        <f t="shared" si="3"/>
        <v>11.664320852599204</v>
      </c>
      <c r="D23">
        <f t="shared" si="3"/>
        <v>5.1151967797180502</v>
      </c>
    </row>
  </sheetData>
  <mergeCells count="1">
    <mergeCell ref="B1:D1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F041C9-F771-40A0-8A07-69693D16CED8}">
  <dimension ref="A1:H24"/>
  <sheetViews>
    <sheetView workbookViewId="0">
      <selection activeCell="D5" sqref="D5"/>
    </sheetView>
  </sheetViews>
  <sheetFormatPr defaultRowHeight="13.9" x14ac:dyDescent="0.4"/>
  <cols>
    <col min="1" max="16384" width="9.06640625" style="4"/>
  </cols>
  <sheetData>
    <row r="1" spans="1:8" x14ac:dyDescent="0.4">
      <c r="A1" s="1"/>
      <c r="B1" s="1"/>
      <c r="C1" s="3" t="s">
        <v>18</v>
      </c>
    </row>
    <row r="2" spans="1:8" x14ac:dyDescent="0.4">
      <c r="A2" s="1"/>
      <c r="B2" s="2" t="s">
        <v>13</v>
      </c>
      <c r="C2" s="2" t="s">
        <v>14</v>
      </c>
    </row>
    <row r="3" spans="1:8" x14ac:dyDescent="0.4">
      <c r="A3" s="1"/>
      <c r="B3" s="7">
        <v>87.697699999999998</v>
      </c>
      <c r="C3" s="7">
        <v>6.6517999999999997</v>
      </c>
    </row>
    <row r="4" spans="1:8" x14ac:dyDescent="0.4">
      <c r="A4" s="1"/>
      <c r="B4" s="7">
        <v>90.510199999999998</v>
      </c>
      <c r="C4" s="7">
        <v>12.0867</v>
      </c>
    </row>
    <row r="5" spans="1:8" x14ac:dyDescent="0.4">
      <c r="A5" s="1"/>
      <c r="B5" s="7">
        <v>107.3661</v>
      </c>
      <c r="C5" s="7">
        <v>4.6186000000000007</v>
      </c>
    </row>
    <row r="6" spans="1:8" x14ac:dyDescent="0.4">
      <c r="A6" s="1"/>
      <c r="B6" s="7">
        <v>95.841800000000006</v>
      </c>
      <c r="C6" s="7">
        <v>9.4718999999999998</v>
      </c>
    </row>
    <row r="7" spans="1:8" x14ac:dyDescent="0.4">
      <c r="A7" s="1"/>
      <c r="B7" s="7">
        <v>135.0829</v>
      </c>
      <c r="C7" s="7">
        <v>12.584200000000001</v>
      </c>
      <c r="F7" s="12"/>
      <c r="G7" s="12"/>
      <c r="H7" s="12"/>
    </row>
    <row r="8" spans="1:8" x14ac:dyDescent="0.4">
      <c r="A8" s="1"/>
      <c r="B8" s="7">
        <v>98.826499999999996</v>
      </c>
      <c r="C8" s="7">
        <v>8.4514999999999976</v>
      </c>
    </row>
    <row r="9" spans="1:8" x14ac:dyDescent="0.4">
      <c r="A9" s="1"/>
      <c r="B9" s="7">
        <v>91.454100000000011</v>
      </c>
      <c r="C9" s="7">
        <v>14.843400000000001</v>
      </c>
    </row>
    <row r="10" spans="1:8" x14ac:dyDescent="0.4">
      <c r="A10" s="1"/>
      <c r="B10" s="7">
        <v>89.030600000000007</v>
      </c>
      <c r="C10" s="7">
        <v>6.2209000000000003</v>
      </c>
    </row>
    <row r="11" spans="1:8" x14ac:dyDescent="0.4">
      <c r="A11" s="1"/>
      <c r="B11" s="7">
        <v>101.22450000000001</v>
      </c>
      <c r="C11" s="7">
        <v>7.4986999999999995</v>
      </c>
    </row>
    <row r="12" spans="1:8" x14ac:dyDescent="0.4">
      <c r="A12" s="1"/>
      <c r="B12" s="7">
        <v>96.218099999999993</v>
      </c>
      <c r="C12" s="7">
        <v>9.9986999999999995</v>
      </c>
    </row>
    <row r="13" spans="1:8" x14ac:dyDescent="0.4">
      <c r="A13" s="1"/>
      <c r="B13" s="7">
        <v>98.6798</v>
      </c>
      <c r="C13" s="7">
        <v>6.9184000000000019</v>
      </c>
    </row>
    <row r="14" spans="1:8" x14ac:dyDescent="0.4">
      <c r="A14" s="1"/>
      <c r="B14" s="7">
        <v>109.1199</v>
      </c>
      <c r="C14" s="7">
        <v>7.3138000000000041</v>
      </c>
    </row>
    <row r="15" spans="1:8" x14ac:dyDescent="0.4">
      <c r="A15" s="1"/>
      <c r="B15" s="7">
        <v>118.3036</v>
      </c>
      <c r="C15" s="7">
        <v>7.6709000000000032</v>
      </c>
    </row>
    <row r="16" spans="1:8" x14ac:dyDescent="0.4">
      <c r="A16" s="1"/>
      <c r="B16" s="7">
        <v>98.329099999999997</v>
      </c>
      <c r="C16" s="7">
        <v>4.8661000000000003</v>
      </c>
    </row>
    <row r="17" spans="1:3" x14ac:dyDescent="0.4">
      <c r="A17" s="1"/>
      <c r="B17" s="7">
        <v>87.91449999999999</v>
      </c>
      <c r="C17" s="7">
        <v>12.2066</v>
      </c>
    </row>
    <row r="18" spans="1:3" x14ac:dyDescent="0.4">
      <c r="A18" s="1"/>
      <c r="B18" s="7">
        <v>94.464299999999994</v>
      </c>
      <c r="C18" s="7">
        <v>10.9247</v>
      </c>
    </row>
    <row r="19" spans="1:3" x14ac:dyDescent="0.4">
      <c r="A19" s="1"/>
      <c r="B19" s="1"/>
      <c r="C19" s="1"/>
    </row>
    <row r="20" spans="1:3" x14ac:dyDescent="0.4">
      <c r="A20" s="1"/>
      <c r="B20" s="1"/>
      <c r="C20" s="1"/>
    </row>
    <row r="21" spans="1:3" x14ac:dyDescent="0.4">
      <c r="A21" s="5" t="s">
        <v>5</v>
      </c>
      <c r="B21" s="4">
        <f>COUNT(B3:B19)</f>
        <v>16</v>
      </c>
      <c r="C21" s="4">
        <f>COUNT(C3:C19)</f>
        <v>16</v>
      </c>
    </row>
    <row r="22" spans="1:3" x14ac:dyDescent="0.4">
      <c r="A22" s="6" t="s">
        <v>6</v>
      </c>
      <c r="B22" s="4">
        <f>AVERAGE(B3:B19)</f>
        <v>100.00398125</v>
      </c>
      <c r="C22" s="4">
        <f>AVERAGE(C3:C19)</f>
        <v>8.8954312500000015</v>
      </c>
    </row>
    <row r="23" spans="1:3" x14ac:dyDescent="0.4">
      <c r="A23" s="6" t="s">
        <v>7</v>
      </c>
      <c r="B23" s="1">
        <f>B24/SQRT(B21)</f>
        <v>3.131649223668191</v>
      </c>
      <c r="C23" s="1">
        <f>C24/SQRT(C21)</f>
        <v>0.74322564438840544</v>
      </c>
    </row>
    <row r="24" spans="1:3" x14ac:dyDescent="0.4">
      <c r="A24" s="6" t="s">
        <v>8</v>
      </c>
      <c r="B24" s="4">
        <f>STDEV(B3:B19)</f>
        <v>12.526596894672764</v>
      </c>
      <c r="C24" s="4">
        <f>STDEV(C3:C19)</f>
        <v>2.9729025775536218</v>
      </c>
    </row>
  </sheetData>
  <mergeCells count="1">
    <mergeCell ref="F7:H7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8A3CF7-818A-48B0-B7FD-A4C7C59A4EF5}">
  <dimension ref="A1:G23"/>
  <sheetViews>
    <sheetView workbookViewId="0">
      <selection activeCell="L29" sqref="L29"/>
    </sheetView>
  </sheetViews>
  <sheetFormatPr defaultRowHeight="13.9" x14ac:dyDescent="0.4"/>
  <cols>
    <col min="1" max="16384" width="9.06640625" style="4"/>
  </cols>
  <sheetData>
    <row r="1" spans="1:7" x14ac:dyDescent="0.4">
      <c r="A1" s="1"/>
      <c r="B1" s="12" t="s">
        <v>15</v>
      </c>
      <c r="C1" s="12"/>
      <c r="D1" s="2"/>
      <c r="E1" s="2"/>
      <c r="F1" s="12" t="s">
        <v>16</v>
      </c>
      <c r="G1" s="12"/>
    </row>
    <row r="2" spans="1:7" x14ac:dyDescent="0.4">
      <c r="A2" s="1"/>
      <c r="B2" s="2" t="s">
        <v>17</v>
      </c>
      <c r="C2" s="2" t="s">
        <v>36</v>
      </c>
      <c r="D2" s="2"/>
      <c r="E2" s="2"/>
      <c r="F2" s="2" t="s">
        <v>17</v>
      </c>
      <c r="G2" s="2" t="s">
        <v>36</v>
      </c>
    </row>
    <row r="3" spans="1:7" x14ac:dyDescent="0.4">
      <c r="A3" s="1"/>
      <c r="B3" s="1">
        <v>83.333333333333343</v>
      </c>
      <c r="C3" s="1">
        <v>88.571428571428598</v>
      </c>
      <c r="D3" s="1"/>
      <c r="E3" s="1"/>
      <c r="F3" s="1">
        <v>25</v>
      </c>
      <c r="G3" s="1">
        <v>66.666666666666657</v>
      </c>
    </row>
    <row r="4" spans="1:7" x14ac:dyDescent="0.4">
      <c r="A4" s="1"/>
      <c r="B4" s="1">
        <v>81.818181818181827</v>
      </c>
      <c r="C4" s="1">
        <v>71.428571428571431</v>
      </c>
      <c r="D4" s="1"/>
      <c r="E4" s="1"/>
      <c r="F4" s="1">
        <v>33.333333333333329</v>
      </c>
      <c r="G4" s="1">
        <v>80</v>
      </c>
    </row>
    <row r="5" spans="1:7" x14ac:dyDescent="0.4">
      <c r="A5" s="1"/>
      <c r="B5" s="1">
        <v>83.333333333333343</v>
      </c>
      <c r="C5" s="1">
        <v>83.846153846153797</v>
      </c>
      <c r="D5" s="1"/>
      <c r="E5" s="1"/>
      <c r="F5" s="1">
        <v>20</v>
      </c>
      <c r="G5" s="1">
        <v>62.5</v>
      </c>
    </row>
    <row r="6" spans="1:7" x14ac:dyDescent="0.4">
      <c r="A6" s="1"/>
      <c r="B6" s="1">
        <v>66.666666666666657</v>
      </c>
      <c r="C6" s="1">
        <v>85.714285714285708</v>
      </c>
      <c r="D6" s="1"/>
      <c r="E6" s="1"/>
      <c r="F6" s="1">
        <v>25</v>
      </c>
      <c r="G6" s="1">
        <v>62.5</v>
      </c>
    </row>
    <row r="7" spans="1:7" x14ac:dyDescent="0.4">
      <c r="A7" s="1"/>
      <c r="B7" s="1">
        <v>66.666666666666657</v>
      </c>
      <c r="C7" s="1">
        <v>55.555555555555557</v>
      </c>
      <c r="D7" s="1"/>
      <c r="E7" s="1"/>
      <c r="F7" s="1">
        <v>28.571428571428569</v>
      </c>
      <c r="G7" s="1">
        <v>82.857142857142904</v>
      </c>
    </row>
    <row r="8" spans="1:7" x14ac:dyDescent="0.4">
      <c r="A8" s="1"/>
      <c r="B8" s="1">
        <v>71.428571428571431</v>
      </c>
      <c r="C8" s="1">
        <v>90</v>
      </c>
      <c r="D8" s="1"/>
      <c r="E8" s="1"/>
      <c r="F8" s="1">
        <v>23.076923076923077</v>
      </c>
      <c r="G8" s="1">
        <v>71.428571428571431</v>
      </c>
    </row>
    <row r="9" spans="1:7" x14ac:dyDescent="0.4">
      <c r="A9" s="1"/>
      <c r="B9" s="1">
        <v>90</v>
      </c>
      <c r="C9" s="1">
        <v>75</v>
      </c>
      <c r="D9" s="1"/>
      <c r="E9" s="1"/>
      <c r="F9" s="1">
        <v>16.666666666666664</v>
      </c>
      <c r="G9" s="1">
        <v>85.714285714285694</v>
      </c>
    </row>
    <row r="10" spans="1:7" x14ac:dyDescent="0.4">
      <c r="A10" s="1"/>
      <c r="B10" s="1">
        <v>85</v>
      </c>
      <c r="C10" s="1">
        <v>81.818181818181827</v>
      </c>
      <c r="D10" s="1"/>
      <c r="E10" s="1"/>
      <c r="F10" s="1">
        <v>16.666666666666664</v>
      </c>
      <c r="G10" s="1">
        <v>41.818181818181799</v>
      </c>
    </row>
    <row r="11" spans="1:7" x14ac:dyDescent="0.4">
      <c r="A11" s="1"/>
      <c r="B11" s="1">
        <v>83.333333333333343</v>
      </c>
      <c r="C11" s="1">
        <v>75</v>
      </c>
      <c r="D11" s="1"/>
      <c r="E11" s="1"/>
      <c r="F11" s="1">
        <v>16.666666666666664</v>
      </c>
      <c r="G11" s="1">
        <v>57.142857142857139</v>
      </c>
    </row>
    <row r="12" spans="1:7" x14ac:dyDescent="0.4">
      <c r="A12" s="1"/>
      <c r="B12" s="1">
        <v>66.666666666666657</v>
      </c>
      <c r="C12" s="1">
        <v>72.727272727272734</v>
      </c>
      <c r="D12" s="1"/>
      <c r="E12" s="1"/>
      <c r="F12" s="1">
        <v>37.5</v>
      </c>
      <c r="G12" s="1">
        <v>79.230769230769198</v>
      </c>
    </row>
    <row r="13" spans="1:7" x14ac:dyDescent="0.4">
      <c r="A13" s="1"/>
      <c r="B13" s="1">
        <v>75</v>
      </c>
      <c r="C13" s="1">
        <v>83.3333333333333</v>
      </c>
      <c r="D13" s="1"/>
      <c r="E13" s="1"/>
      <c r="F13" s="1">
        <v>25</v>
      </c>
      <c r="G13" s="1">
        <v>80.909090909090907</v>
      </c>
    </row>
    <row r="14" spans="1:7" x14ac:dyDescent="0.4">
      <c r="A14" s="1"/>
      <c r="B14" s="1">
        <v>83.333333333333343</v>
      </c>
      <c r="C14" s="1">
        <v>71.428571428571431</v>
      </c>
      <c r="D14" s="1"/>
      <c r="E14" s="1"/>
      <c r="F14" s="1">
        <v>25</v>
      </c>
      <c r="G14" s="1">
        <v>66.666666666666657</v>
      </c>
    </row>
    <row r="15" spans="1:7" x14ac:dyDescent="0.4">
      <c r="A15" s="1"/>
      <c r="B15" s="1">
        <v>69.230769230769226</v>
      </c>
      <c r="C15" s="1">
        <v>75</v>
      </c>
      <c r="D15" s="1"/>
      <c r="E15" s="1"/>
      <c r="F15" s="1">
        <v>21.428571428571427</v>
      </c>
      <c r="G15" s="1">
        <v>81.428571428571402</v>
      </c>
    </row>
    <row r="16" spans="1:7" x14ac:dyDescent="0.4">
      <c r="A16" s="1"/>
      <c r="B16" s="1">
        <v>76.923076923076934</v>
      </c>
      <c r="C16" s="1">
        <v>77.777777777777786</v>
      </c>
      <c r="D16" s="1"/>
      <c r="E16" s="1"/>
      <c r="F16" s="1">
        <v>28.571428571428569</v>
      </c>
      <c r="G16" s="1">
        <v>71.818181818181799</v>
      </c>
    </row>
    <row r="17" spans="1:7" x14ac:dyDescent="0.4">
      <c r="A17" s="1"/>
      <c r="B17" s="1">
        <v>69.230769230769226</v>
      </c>
      <c r="C17" s="1">
        <v>90</v>
      </c>
      <c r="D17" s="1"/>
      <c r="E17" s="1"/>
      <c r="F17" s="1">
        <v>36.363636363636367</v>
      </c>
      <c r="G17" s="1">
        <v>87.7777777777778</v>
      </c>
    </row>
    <row r="18" spans="1:7" x14ac:dyDescent="0.4">
      <c r="A18" s="1"/>
      <c r="B18" s="1"/>
      <c r="C18" s="1"/>
      <c r="D18" s="1"/>
      <c r="E18" s="1"/>
      <c r="F18" s="1"/>
      <c r="G18" s="1"/>
    </row>
    <row r="19" spans="1:7" x14ac:dyDescent="0.4">
      <c r="A19" s="1"/>
      <c r="B19" s="1"/>
      <c r="C19" s="1"/>
      <c r="D19" s="1"/>
      <c r="E19" s="1"/>
      <c r="F19" s="1"/>
      <c r="G19" s="1"/>
    </row>
    <row r="20" spans="1:7" x14ac:dyDescent="0.4">
      <c r="A20" s="5" t="s">
        <v>5</v>
      </c>
      <c r="B20" s="4">
        <f>COUNT(B3:B18)</f>
        <v>15</v>
      </c>
      <c r="C20" s="4">
        <f t="shared" ref="C20" si="0">COUNT(C3:C18)</f>
        <v>15</v>
      </c>
      <c r="E20" s="1"/>
      <c r="F20" s="4">
        <f>COUNT(F3:F18)</f>
        <v>15</v>
      </c>
      <c r="G20" s="4">
        <f t="shared" ref="G20" si="1">COUNT(G3:G18)</f>
        <v>15</v>
      </c>
    </row>
    <row r="21" spans="1:7" x14ac:dyDescent="0.4">
      <c r="A21" s="6" t="s">
        <v>6</v>
      </c>
      <c r="B21" s="4">
        <f>AVERAGE(B3:B18)</f>
        <v>76.797646797646806</v>
      </c>
      <c r="C21" s="4">
        <f t="shared" ref="C21" si="2">AVERAGE(C3:C18)</f>
        <v>78.480075480075485</v>
      </c>
      <c r="E21" s="1"/>
      <c r="F21" s="4">
        <f>AVERAGE(F3:F18)</f>
        <v>25.256354756354753</v>
      </c>
      <c r="G21" s="4">
        <f t="shared" ref="G21" si="3">AVERAGE(G3:G18)</f>
        <v>71.897250897250871</v>
      </c>
    </row>
    <row r="22" spans="1:7" x14ac:dyDescent="0.4">
      <c r="A22" s="6" t="s">
        <v>7</v>
      </c>
      <c r="B22" s="1">
        <f>B23/SQRT(B20)</f>
        <v>2.0611451723446361</v>
      </c>
      <c r="C22" s="1">
        <f t="shared" ref="C22" si="4">C23/SQRT(C20)</f>
        <v>2.3684233852975223</v>
      </c>
      <c r="D22" s="1"/>
      <c r="E22" s="1"/>
      <c r="F22" s="1">
        <f>F23/SQRT(F20)</f>
        <v>1.7308651480314343</v>
      </c>
      <c r="G22" s="1">
        <f t="shared" ref="G22" si="5">G23/SQRT(G20)</f>
        <v>3.2431013216156757</v>
      </c>
    </row>
    <row r="23" spans="1:7" x14ac:dyDescent="0.4">
      <c r="A23" s="6" t="s">
        <v>8</v>
      </c>
      <c r="B23" s="4">
        <f>STDEV(B3:B18)</f>
        <v>7.9827809266065923</v>
      </c>
      <c r="C23" s="4">
        <f t="shared" ref="C23" si="6">STDEV(C3:C18)</f>
        <v>9.1728643280254971</v>
      </c>
      <c r="E23" s="1"/>
      <c r="F23" s="4">
        <f>STDEV(F3:F18)</f>
        <v>6.7036118928565811</v>
      </c>
      <c r="G23" s="4">
        <f t="shared" ref="G23" si="7">STDEV(G3:G18)</f>
        <v>12.560477408680777</v>
      </c>
    </row>
  </sheetData>
  <mergeCells count="2">
    <mergeCell ref="F1:G1"/>
    <mergeCell ref="B1:C1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B9A03E-D779-4A8C-A2C6-EFFCC8885A0F}">
  <dimension ref="A1:F23"/>
  <sheetViews>
    <sheetView workbookViewId="0">
      <selection activeCell="B29" sqref="B29"/>
    </sheetView>
  </sheetViews>
  <sheetFormatPr defaultRowHeight="13.9" x14ac:dyDescent="0.4"/>
  <sheetData>
    <row r="1" spans="1:6" x14ac:dyDescent="0.4">
      <c r="A1" s="1"/>
      <c r="B1" s="12" t="s">
        <v>0</v>
      </c>
      <c r="C1" s="12"/>
      <c r="D1" s="1"/>
      <c r="E1" s="12" t="s">
        <v>23</v>
      </c>
      <c r="F1" s="12"/>
    </row>
    <row r="2" spans="1:6" x14ac:dyDescent="0.4">
      <c r="A2" s="1"/>
      <c r="B2" s="2" t="s">
        <v>17</v>
      </c>
      <c r="C2" s="2" t="s">
        <v>29</v>
      </c>
      <c r="D2" s="1"/>
      <c r="E2" s="2" t="s">
        <v>17</v>
      </c>
      <c r="F2" s="2" t="s">
        <v>29</v>
      </c>
    </row>
    <row r="3" spans="1:6" x14ac:dyDescent="0.4">
      <c r="A3" s="1"/>
      <c r="B3" s="10">
        <v>71.67</v>
      </c>
      <c r="C3" s="10">
        <v>66.666669999999996</v>
      </c>
      <c r="D3" s="10"/>
      <c r="E3" s="10">
        <v>30</v>
      </c>
      <c r="F3" s="10">
        <v>31.1</v>
      </c>
    </row>
    <row r="4" spans="1:6" x14ac:dyDescent="0.4">
      <c r="A4" s="1"/>
      <c r="B4" s="10">
        <v>80</v>
      </c>
      <c r="C4" s="10">
        <v>52.727269999999997</v>
      </c>
      <c r="D4" s="10"/>
      <c r="E4" s="10">
        <v>23.63636</v>
      </c>
      <c r="F4" s="10">
        <v>24.3</v>
      </c>
    </row>
    <row r="5" spans="1:6" x14ac:dyDescent="0.4">
      <c r="A5" s="1"/>
      <c r="B5" s="10">
        <v>58.46</v>
      </c>
      <c r="C5" s="10">
        <v>81.428569999999993</v>
      </c>
      <c r="D5" s="10"/>
      <c r="E5" s="10">
        <v>22.857140000000001</v>
      </c>
      <c r="F5" s="10">
        <v>30</v>
      </c>
    </row>
    <row r="6" spans="1:6" x14ac:dyDescent="0.4">
      <c r="A6" s="1"/>
      <c r="B6" s="10">
        <v>60</v>
      </c>
      <c r="C6" s="10">
        <v>75.55556</v>
      </c>
      <c r="D6" s="10"/>
      <c r="E6" s="10">
        <v>19.23077</v>
      </c>
      <c r="F6" s="10">
        <v>19.5</v>
      </c>
    </row>
    <row r="7" spans="1:6" x14ac:dyDescent="0.4">
      <c r="A7" s="1"/>
      <c r="B7" s="10">
        <v>75.5</v>
      </c>
      <c r="C7" s="10">
        <v>85</v>
      </c>
      <c r="D7" s="10"/>
      <c r="E7" s="10">
        <v>20.909089999999999</v>
      </c>
      <c r="F7" s="10">
        <v>40</v>
      </c>
    </row>
    <row r="8" spans="1:6" x14ac:dyDescent="0.4">
      <c r="A8" s="1"/>
      <c r="B8" s="10">
        <v>83.33</v>
      </c>
      <c r="C8" s="10">
        <v>81.428569999999993</v>
      </c>
      <c r="D8" s="10"/>
      <c r="E8" s="10">
        <v>36.666670000000003</v>
      </c>
      <c r="F8" s="10">
        <v>20</v>
      </c>
    </row>
    <row r="9" spans="1:6" x14ac:dyDescent="0.4">
      <c r="A9" s="1"/>
      <c r="B9" s="10">
        <v>66.67</v>
      </c>
      <c r="C9" s="10">
        <v>85</v>
      </c>
      <c r="D9" s="10"/>
      <c r="E9" s="10">
        <v>21.818180000000002</v>
      </c>
      <c r="F9" s="10">
        <v>36</v>
      </c>
    </row>
    <row r="10" spans="1:6" x14ac:dyDescent="0.4">
      <c r="A10" s="1"/>
      <c r="B10" s="10">
        <v>56.25</v>
      </c>
      <c r="C10" s="10">
        <v>69.230770000000007</v>
      </c>
      <c r="D10" s="10"/>
      <c r="E10" s="10">
        <v>37.77778</v>
      </c>
      <c r="F10" s="10">
        <v>28.5</v>
      </c>
    </row>
    <row r="11" spans="1:6" x14ac:dyDescent="0.4">
      <c r="A11" s="1"/>
      <c r="B11" s="10">
        <v>50</v>
      </c>
      <c r="C11" s="10">
        <v>66.666667000000004</v>
      </c>
      <c r="D11" s="10"/>
      <c r="E11" s="10">
        <v>33.333329999999997</v>
      </c>
      <c r="F11" s="10">
        <v>25.8</v>
      </c>
    </row>
    <row r="12" spans="1:6" x14ac:dyDescent="0.4">
      <c r="A12" s="1"/>
      <c r="B12" s="10">
        <v>84.44</v>
      </c>
      <c r="C12" s="10">
        <v>85</v>
      </c>
      <c r="D12" s="10"/>
      <c r="E12" s="10">
        <v>21.538460000000001</v>
      </c>
      <c r="F12" s="10">
        <v>31.8</v>
      </c>
    </row>
    <row r="13" spans="1:6" x14ac:dyDescent="0.4">
      <c r="A13" s="1"/>
      <c r="B13" s="10">
        <v>80</v>
      </c>
      <c r="C13" s="10">
        <v>61.428570000000001</v>
      </c>
      <c r="D13" s="10"/>
      <c r="E13" s="10">
        <v>43.636360000000003</v>
      </c>
      <c r="F13" s="10">
        <v>21.4</v>
      </c>
    </row>
    <row r="14" spans="1:6" x14ac:dyDescent="0.4">
      <c r="A14" s="1"/>
      <c r="B14" s="10">
        <v>80</v>
      </c>
      <c r="C14" s="10">
        <v>70</v>
      </c>
      <c r="D14" s="10"/>
      <c r="E14" s="10">
        <v>36.666670000000003</v>
      </c>
      <c r="F14" s="10">
        <v>30</v>
      </c>
    </row>
    <row r="15" spans="1:6" x14ac:dyDescent="0.4">
      <c r="A15" s="1"/>
      <c r="B15" s="10">
        <v>76.67</v>
      </c>
      <c r="C15" s="10">
        <v>70.588239999999999</v>
      </c>
      <c r="D15" s="10"/>
      <c r="E15" s="10">
        <v>36.666670000000003</v>
      </c>
      <c r="F15" s="10">
        <v>27.6</v>
      </c>
    </row>
    <row r="16" spans="1:6" x14ac:dyDescent="0.4">
      <c r="A16" s="1"/>
      <c r="B16" s="10">
        <v>82.86</v>
      </c>
      <c r="C16" s="10">
        <v>55</v>
      </c>
      <c r="D16" s="10"/>
      <c r="E16" s="10">
        <v>24.545449999999999</v>
      </c>
      <c r="F16" s="10">
        <v>17.600000000000001</v>
      </c>
    </row>
    <row r="17" spans="1:6" x14ac:dyDescent="0.4">
      <c r="A17" s="1"/>
      <c r="B17" s="10">
        <v>80</v>
      </c>
      <c r="C17" s="10">
        <v>53.68421</v>
      </c>
      <c r="D17" s="10"/>
      <c r="E17" s="10">
        <v>21.428570000000001</v>
      </c>
      <c r="F17" s="10">
        <v>36.299999999999997</v>
      </c>
    </row>
    <row r="18" spans="1:6" x14ac:dyDescent="0.4">
      <c r="A18" s="1"/>
      <c r="B18" s="1"/>
      <c r="C18" s="1"/>
      <c r="D18" s="1"/>
      <c r="E18" s="1"/>
      <c r="F18" s="1"/>
    </row>
    <row r="19" spans="1:6" x14ac:dyDescent="0.4">
      <c r="A19" s="1"/>
      <c r="B19" s="1"/>
      <c r="C19" s="1"/>
      <c r="D19" s="1"/>
      <c r="E19" s="1"/>
      <c r="F19" s="1"/>
    </row>
    <row r="20" spans="1:6" x14ac:dyDescent="0.4">
      <c r="A20" s="5" t="s">
        <v>5</v>
      </c>
      <c r="B20" s="4">
        <f>COUNT(B3:B18)</f>
        <v>15</v>
      </c>
      <c r="C20" s="4">
        <f>COUNT(C3:C18)</f>
        <v>15</v>
      </c>
      <c r="D20" s="1"/>
      <c r="E20" s="4">
        <f>COUNT(E3:E18)</f>
        <v>15</v>
      </c>
      <c r="F20" s="4">
        <f>COUNT(F3:F18)</f>
        <v>15</v>
      </c>
    </row>
    <row r="21" spans="1:6" x14ac:dyDescent="0.4">
      <c r="A21" s="6" t="s">
        <v>6</v>
      </c>
      <c r="B21" s="4">
        <f>AVERAGE(B3:B18)</f>
        <v>72.39</v>
      </c>
      <c r="C21" s="4">
        <f>AVERAGE(C3:C18)</f>
        <v>70.627006466666671</v>
      </c>
      <c r="D21" s="1"/>
      <c r="E21" s="4">
        <f>AVERAGE(E3:E18)</f>
        <v>28.714100000000006</v>
      </c>
      <c r="F21" s="4">
        <f>AVERAGE(F3:F18)</f>
        <v>27.993333333333336</v>
      </c>
    </row>
    <row r="22" spans="1:6" x14ac:dyDescent="0.4">
      <c r="A22" s="6" t="s">
        <v>7</v>
      </c>
      <c r="B22" s="1">
        <f>B23/SQRT(B20)</f>
        <v>2.9087318460767384</v>
      </c>
      <c r="C22" s="1">
        <f>C23/SQRT(C20)</f>
        <v>2.965976247259801</v>
      </c>
      <c r="D22" s="1"/>
      <c r="E22" s="1">
        <f>E23/SQRT(E20)</f>
        <v>2.0678771461909986</v>
      </c>
      <c r="F22" s="1">
        <f>F23/SQRT(F20)</f>
        <v>1.7124882110589423</v>
      </c>
    </row>
    <row r="23" spans="1:6" x14ac:dyDescent="0.4">
      <c r="A23" s="6" t="s">
        <v>8</v>
      </c>
      <c r="B23" s="4">
        <f>STDEV(B3:B18)</f>
        <v>11.265469998438364</v>
      </c>
      <c r="C23" s="4">
        <f>STDEV(C3:C18)</f>
        <v>11.487176610883981</v>
      </c>
      <c r="D23" s="1"/>
      <c r="E23" s="4">
        <f>STDEV(E3:E18)</f>
        <v>8.0088537492006573</v>
      </c>
      <c r="F23" s="4">
        <f>STDEV(F3:F18)</f>
        <v>6.6324383220078156</v>
      </c>
    </row>
  </sheetData>
  <mergeCells count="2">
    <mergeCell ref="B1:C1"/>
    <mergeCell ref="E1:F1"/>
  </mergeCells>
  <phoneticPr fontId="1" type="noConversion"/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E477AE-A508-448A-BB47-B38802F4725D}">
  <dimension ref="A1:J23"/>
  <sheetViews>
    <sheetView workbookViewId="0">
      <selection activeCell="E31" sqref="E31"/>
    </sheetView>
  </sheetViews>
  <sheetFormatPr defaultRowHeight="13.9" x14ac:dyDescent="0.4"/>
  <cols>
    <col min="1" max="16384" width="9.06640625" style="4"/>
  </cols>
  <sheetData>
    <row r="1" spans="1:10" x14ac:dyDescent="0.4">
      <c r="A1" s="2"/>
      <c r="B1" s="12" t="s">
        <v>0</v>
      </c>
      <c r="C1" s="12"/>
      <c r="D1" s="12"/>
      <c r="E1" s="12"/>
      <c r="F1" s="2"/>
      <c r="G1" s="12" t="s">
        <v>19</v>
      </c>
      <c r="H1" s="12"/>
      <c r="I1" s="12"/>
      <c r="J1" s="12"/>
    </row>
    <row r="2" spans="1:10" x14ac:dyDescent="0.4">
      <c r="A2" s="2"/>
      <c r="B2" s="2" t="s">
        <v>17</v>
      </c>
      <c r="C2" s="2" t="s">
        <v>20</v>
      </c>
      <c r="D2" s="2" t="s">
        <v>21</v>
      </c>
      <c r="E2" s="2" t="s">
        <v>22</v>
      </c>
      <c r="F2" s="2"/>
      <c r="G2" s="2" t="s">
        <v>17</v>
      </c>
      <c r="H2" s="2" t="s">
        <v>20</v>
      </c>
      <c r="I2" s="2" t="s">
        <v>21</v>
      </c>
      <c r="J2" s="2" t="s">
        <v>22</v>
      </c>
    </row>
    <row r="3" spans="1:10" x14ac:dyDescent="0.4">
      <c r="A3" s="1"/>
      <c r="B3" s="1">
        <v>75</v>
      </c>
      <c r="C3" s="1">
        <v>46.2</v>
      </c>
      <c r="D3" s="1">
        <v>55.6</v>
      </c>
      <c r="E3" s="1">
        <v>71.400000000000006</v>
      </c>
      <c r="F3" s="1"/>
      <c r="G3" s="1">
        <v>11.1</v>
      </c>
      <c r="H3" s="1">
        <v>50</v>
      </c>
      <c r="I3" s="1">
        <v>62.5</v>
      </c>
      <c r="J3" s="1">
        <v>12.5</v>
      </c>
    </row>
    <row r="4" spans="1:10" x14ac:dyDescent="0.4">
      <c r="A4" s="1"/>
      <c r="B4" s="1">
        <v>60</v>
      </c>
      <c r="C4" s="1">
        <v>40</v>
      </c>
      <c r="D4" s="1">
        <v>63.6</v>
      </c>
      <c r="E4" s="1">
        <v>87.5</v>
      </c>
      <c r="F4" s="1"/>
      <c r="G4" s="1">
        <v>8.3000000000000007</v>
      </c>
      <c r="H4" s="1">
        <v>60</v>
      </c>
      <c r="I4" s="1">
        <v>55.6</v>
      </c>
      <c r="J4" s="1">
        <v>20</v>
      </c>
    </row>
    <row r="5" spans="1:10" x14ac:dyDescent="0.4">
      <c r="A5" s="1"/>
      <c r="B5" s="1">
        <v>100</v>
      </c>
      <c r="C5" s="1">
        <v>44.4</v>
      </c>
      <c r="D5" s="1">
        <v>40</v>
      </c>
      <c r="E5" s="1">
        <v>71.400000000000006</v>
      </c>
      <c r="F5" s="1"/>
      <c r="G5" s="1">
        <v>12.5</v>
      </c>
      <c r="H5" s="1">
        <v>57.1</v>
      </c>
      <c r="I5" s="1">
        <v>60</v>
      </c>
      <c r="J5" s="1">
        <v>20</v>
      </c>
    </row>
    <row r="6" spans="1:10" x14ac:dyDescent="0.4">
      <c r="A6" s="1"/>
      <c r="B6" s="1">
        <v>87.5</v>
      </c>
      <c r="C6" s="1">
        <v>28.6</v>
      </c>
      <c r="D6" s="1">
        <v>38.5</v>
      </c>
      <c r="E6" s="1">
        <v>72.7</v>
      </c>
      <c r="F6" s="1"/>
      <c r="G6" s="1">
        <v>10</v>
      </c>
      <c r="H6" s="1">
        <v>40</v>
      </c>
      <c r="I6" s="1">
        <v>36.4</v>
      </c>
      <c r="J6" s="1">
        <v>20</v>
      </c>
    </row>
    <row r="7" spans="1:10" x14ac:dyDescent="0.4">
      <c r="A7" s="1"/>
      <c r="B7" s="1">
        <v>80</v>
      </c>
      <c r="C7" s="1">
        <v>50</v>
      </c>
      <c r="D7" s="1">
        <v>42.9</v>
      </c>
      <c r="E7" s="1">
        <v>75</v>
      </c>
      <c r="F7" s="1"/>
      <c r="G7" s="1">
        <v>25</v>
      </c>
      <c r="H7" s="1">
        <v>44.4</v>
      </c>
      <c r="I7" s="1">
        <v>33.299999999999997</v>
      </c>
      <c r="J7" s="1">
        <v>18.2</v>
      </c>
    </row>
    <row r="8" spans="1:10" x14ac:dyDescent="0.4">
      <c r="A8" s="1"/>
      <c r="B8" s="1">
        <v>70</v>
      </c>
      <c r="C8" s="1">
        <v>66.7</v>
      </c>
      <c r="D8" s="1">
        <v>60</v>
      </c>
      <c r="E8" s="1">
        <v>75</v>
      </c>
      <c r="F8" s="1"/>
      <c r="G8" s="1">
        <v>12.5</v>
      </c>
      <c r="H8" s="1">
        <v>30.8</v>
      </c>
      <c r="I8" s="1">
        <v>37.5</v>
      </c>
      <c r="J8" s="1">
        <v>14.3</v>
      </c>
    </row>
    <row r="9" spans="1:10" x14ac:dyDescent="0.4">
      <c r="A9" s="1"/>
      <c r="B9" s="1">
        <v>80</v>
      </c>
      <c r="C9" s="1">
        <v>37.5</v>
      </c>
      <c r="D9" s="1">
        <v>37.5</v>
      </c>
      <c r="E9" s="1">
        <v>85.7</v>
      </c>
      <c r="F9" s="1"/>
      <c r="G9" s="1">
        <v>13.3</v>
      </c>
      <c r="H9" s="1">
        <v>60</v>
      </c>
      <c r="I9" s="1">
        <v>46.2</v>
      </c>
      <c r="J9" s="1">
        <v>16.7</v>
      </c>
    </row>
    <row r="10" spans="1:10" x14ac:dyDescent="0.4">
      <c r="A10" s="1"/>
      <c r="B10" s="1">
        <v>66.7</v>
      </c>
      <c r="C10" s="1">
        <v>62.5</v>
      </c>
      <c r="D10" s="1">
        <v>66.7</v>
      </c>
      <c r="E10" s="1">
        <v>66.7</v>
      </c>
      <c r="F10" s="1"/>
      <c r="G10" s="1">
        <v>16.7</v>
      </c>
      <c r="H10" s="1">
        <v>57.1</v>
      </c>
      <c r="I10" s="1">
        <v>40</v>
      </c>
      <c r="J10" s="1">
        <v>7.1</v>
      </c>
    </row>
    <row r="11" spans="1:10" x14ac:dyDescent="0.4">
      <c r="A11" s="1"/>
      <c r="B11" s="1">
        <v>81.8</v>
      </c>
      <c r="C11" s="1">
        <v>57.1</v>
      </c>
      <c r="D11" s="1">
        <v>55.6</v>
      </c>
      <c r="E11" s="1">
        <v>71.400000000000006</v>
      </c>
      <c r="F11" s="1"/>
      <c r="G11" s="1">
        <v>14.3</v>
      </c>
      <c r="H11" s="1">
        <v>63.6</v>
      </c>
      <c r="I11" s="1">
        <v>45.5</v>
      </c>
      <c r="J11" s="1">
        <v>18.2</v>
      </c>
    </row>
    <row r="12" spans="1:10" x14ac:dyDescent="0.4">
      <c r="A12" s="1"/>
      <c r="B12" s="1">
        <v>88.9</v>
      </c>
      <c r="C12" s="1">
        <v>62.5</v>
      </c>
      <c r="D12" s="1">
        <v>37.5</v>
      </c>
      <c r="E12" s="1">
        <v>72.2</v>
      </c>
      <c r="F12" s="1"/>
      <c r="G12" s="1">
        <v>16.7</v>
      </c>
      <c r="H12" s="1">
        <v>62.5</v>
      </c>
      <c r="I12" s="1">
        <v>37.5</v>
      </c>
      <c r="J12" s="1">
        <v>23.1</v>
      </c>
    </row>
    <row r="13" spans="1:10" x14ac:dyDescent="0.4">
      <c r="A13" s="1"/>
      <c r="B13" s="1">
        <v>80</v>
      </c>
      <c r="C13" s="1">
        <v>40</v>
      </c>
      <c r="D13" s="1">
        <v>60</v>
      </c>
      <c r="E13" s="1">
        <v>80</v>
      </c>
      <c r="F13" s="1"/>
      <c r="G13" s="1">
        <v>20</v>
      </c>
      <c r="H13" s="1">
        <v>40</v>
      </c>
      <c r="I13" s="1">
        <v>38.5</v>
      </c>
      <c r="J13" s="1">
        <v>12.5</v>
      </c>
    </row>
    <row r="14" spans="1:10" x14ac:dyDescent="0.4">
      <c r="A14" s="1"/>
      <c r="B14" s="1">
        <v>60</v>
      </c>
      <c r="C14" s="1">
        <v>60</v>
      </c>
      <c r="D14" s="1">
        <v>33.299999999999997</v>
      </c>
      <c r="E14" s="1">
        <v>83.3</v>
      </c>
      <c r="F14" s="1"/>
      <c r="G14" s="1">
        <v>20</v>
      </c>
      <c r="H14" s="1">
        <v>53.3</v>
      </c>
      <c r="I14" s="1">
        <v>55.6</v>
      </c>
      <c r="J14" s="1">
        <v>18.2</v>
      </c>
    </row>
    <row r="15" spans="1:10" x14ac:dyDescent="0.4">
      <c r="A15" s="1"/>
      <c r="B15" s="1">
        <v>84.6</v>
      </c>
      <c r="C15" s="1">
        <v>40</v>
      </c>
      <c r="D15" s="1">
        <v>42.9</v>
      </c>
      <c r="E15" s="1">
        <v>69.2</v>
      </c>
      <c r="F15" s="1"/>
      <c r="G15" s="1">
        <v>17.600000000000001</v>
      </c>
      <c r="H15" s="1">
        <v>41.7</v>
      </c>
      <c r="I15" s="1">
        <v>60</v>
      </c>
      <c r="J15" s="1">
        <v>12.5</v>
      </c>
    </row>
    <row r="16" spans="1:10" x14ac:dyDescent="0.4">
      <c r="A16" s="1"/>
      <c r="B16" s="1">
        <v>84.6</v>
      </c>
      <c r="C16" s="1">
        <v>55.6</v>
      </c>
      <c r="D16" s="1">
        <v>44.4</v>
      </c>
      <c r="E16" s="1">
        <v>80</v>
      </c>
      <c r="F16" s="1"/>
      <c r="G16" s="1">
        <v>22.2</v>
      </c>
      <c r="H16" s="1">
        <v>72.7</v>
      </c>
      <c r="I16" s="1">
        <v>63.6</v>
      </c>
      <c r="J16" s="1">
        <v>20</v>
      </c>
    </row>
    <row r="17" spans="1:10" x14ac:dyDescent="0.4">
      <c r="A17" s="1"/>
      <c r="B17" s="1">
        <v>72.7</v>
      </c>
      <c r="C17" s="1">
        <v>37.5</v>
      </c>
      <c r="D17" s="1">
        <v>40</v>
      </c>
      <c r="E17" s="1">
        <v>80</v>
      </c>
      <c r="F17" s="1"/>
      <c r="G17" s="1">
        <v>11.1</v>
      </c>
      <c r="H17" s="1">
        <v>33.299999999999997</v>
      </c>
      <c r="I17" s="1">
        <v>42.9</v>
      </c>
      <c r="J17" s="1">
        <v>20</v>
      </c>
    </row>
    <row r="18" spans="1:10" x14ac:dyDescent="0.4">
      <c r="A18" s="1"/>
      <c r="B18" s="1"/>
      <c r="C18" s="1"/>
      <c r="D18" s="1"/>
      <c r="E18" s="1"/>
      <c r="F18" s="1"/>
      <c r="G18" s="1"/>
      <c r="H18" s="1"/>
      <c r="I18" s="1"/>
      <c r="J18" s="1"/>
    </row>
    <row r="19" spans="1:10" x14ac:dyDescent="0.4">
      <c r="A19" s="1"/>
      <c r="B19" s="1"/>
      <c r="C19" s="1"/>
      <c r="D19" s="1"/>
      <c r="E19" s="1"/>
      <c r="F19" s="1"/>
      <c r="G19" s="1"/>
      <c r="H19" s="1"/>
      <c r="I19" s="1"/>
      <c r="J19" s="1"/>
    </row>
    <row r="20" spans="1:10" x14ac:dyDescent="0.4">
      <c r="A20" s="5" t="s">
        <v>5</v>
      </c>
      <c r="B20" s="4">
        <f>COUNT(B3:B18)</f>
        <v>15</v>
      </c>
      <c r="C20" s="4">
        <f t="shared" ref="C20:E20" si="0">COUNT(C3:C18)</f>
        <v>15</v>
      </c>
      <c r="D20" s="4">
        <f t="shared" si="0"/>
        <v>15</v>
      </c>
      <c r="E20" s="4">
        <f t="shared" si="0"/>
        <v>15</v>
      </c>
      <c r="F20" s="1"/>
      <c r="G20" s="4">
        <f>COUNT(G3:G18)</f>
        <v>15</v>
      </c>
      <c r="H20" s="4">
        <f t="shared" ref="H20:J20" si="1">COUNT(H3:H18)</f>
        <v>15</v>
      </c>
      <c r="I20" s="4">
        <f t="shared" si="1"/>
        <v>15</v>
      </c>
      <c r="J20" s="4">
        <f t="shared" si="1"/>
        <v>15</v>
      </c>
    </row>
    <row r="21" spans="1:10" x14ac:dyDescent="0.4">
      <c r="A21" s="6" t="s">
        <v>6</v>
      </c>
      <c r="B21" s="4">
        <f>AVERAGE(B3:B18)</f>
        <v>78.11999999999999</v>
      </c>
      <c r="C21" s="4">
        <f t="shared" ref="C21:E21" si="2">AVERAGE(C3:C18)</f>
        <v>48.573333333333338</v>
      </c>
      <c r="D21" s="4">
        <f t="shared" si="2"/>
        <v>47.9</v>
      </c>
      <c r="E21" s="4">
        <f t="shared" si="2"/>
        <v>76.099999999999994</v>
      </c>
      <c r="F21" s="1"/>
      <c r="G21" s="4">
        <f>AVERAGE(G3:G18)</f>
        <v>15.419999999999998</v>
      </c>
      <c r="H21" s="4">
        <f t="shared" ref="H21:J21" si="3">AVERAGE(H3:H18)</f>
        <v>51.1</v>
      </c>
      <c r="I21" s="4">
        <f t="shared" si="3"/>
        <v>47.673333333333332</v>
      </c>
      <c r="J21" s="4">
        <f t="shared" si="3"/>
        <v>16.886666666666667</v>
      </c>
    </row>
    <row r="22" spans="1:10" x14ac:dyDescent="0.4">
      <c r="A22" s="6" t="s">
        <v>7</v>
      </c>
      <c r="B22" s="1">
        <f>B23/SQRT(B20)</f>
        <v>2.8311061274282667</v>
      </c>
      <c r="C22" s="1">
        <f>C23/SQRT(C20)</f>
        <v>2.9752065421166862</v>
      </c>
      <c r="D22" s="1">
        <f t="shared" ref="D22" si="4">D23/SQRT(D20)</f>
        <v>2.8587709646929431</v>
      </c>
      <c r="E22" s="1">
        <f>E23/SQRT(E20)</f>
        <v>1.6198471415243971</v>
      </c>
      <c r="F22" s="1"/>
      <c r="G22" s="1">
        <f>G23/SQRT(G20)</f>
        <v>1.2496170842073429</v>
      </c>
      <c r="H22" s="1">
        <f>H23/SQRT(H20)</f>
        <v>3.16065092753285</v>
      </c>
      <c r="I22" s="1">
        <f t="shared" ref="I22" si="5">I23/SQRT(I20)</f>
        <v>2.7743976895323739</v>
      </c>
      <c r="J22" s="1">
        <f>J23/SQRT(J20)</f>
        <v>1.096482109235265</v>
      </c>
    </row>
    <row r="23" spans="1:10" x14ac:dyDescent="0.4">
      <c r="A23" s="6" t="s">
        <v>8</v>
      </c>
      <c r="B23" s="4">
        <f>STDEV(B3:B18)</f>
        <v>10.96482688287545</v>
      </c>
      <c r="C23" s="4">
        <f t="shared" ref="C23:E23" si="6">STDEV(C3:C18)</f>
        <v>11.522925389145282</v>
      </c>
      <c r="D23" s="4">
        <f t="shared" si="6"/>
        <v>11.07197233687708</v>
      </c>
      <c r="E23" s="4">
        <f t="shared" si="6"/>
        <v>6.2736410025256788</v>
      </c>
      <c r="F23" s="1"/>
      <c r="G23" s="4">
        <f>STDEV(G3:G18)</f>
        <v>4.8397461562713104</v>
      </c>
      <c r="H23" s="4">
        <f t="shared" ref="H23:J23" si="7">STDEV(H3:H18)</f>
        <v>12.241148405509755</v>
      </c>
      <c r="I23" s="4">
        <f t="shared" si="7"/>
        <v>10.74519604731522</v>
      </c>
      <c r="J23" s="4">
        <f t="shared" si="7"/>
        <v>4.2466569484825634</v>
      </c>
    </row>
  </sheetData>
  <mergeCells count="2">
    <mergeCell ref="B1:E1"/>
    <mergeCell ref="G1:J1"/>
  </mergeCells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6CA57B-3107-4C3C-8E32-357836F732A8}">
  <dimension ref="A1:F23"/>
  <sheetViews>
    <sheetView workbookViewId="0">
      <selection activeCell="G32" sqref="G32"/>
    </sheetView>
  </sheetViews>
  <sheetFormatPr defaultRowHeight="13.9" x14ac:dyDescent="0.4"/>
  <cols>
    <col min="1" max="16384" width="9.06640625" style="4"/>
  </cols>
  <sheetData>
    <row r="1" spans="1:6" x14ac:dyDescent="0.4">
      <c r="A1" s="1"/>
      <c r="B1" s="12" t="s">
        <v>0</v>
      </c>
      <c r="C1" s="12"/>
      <c r="D1" s="1"/>
      <c r="E1" s="12" t="s">
        <v>23</v>
      </c>
      <c r="F1" s="12"/>
    </row>
    <row r="2" spans="1:6" x14ac:dyDescent="0.4">
      <c r="A2" s="1"/>
      <c r="B2" s="2" t="s">
        <v>17</v>
      </c>
      <c r="C2" s="2" t="s">
        <v>24</v>
      </c>
      <c r="D2" s="1"/>
      <c r="E2" s="2" t="s">
        <v>17</v>
      </c>
      <c r="F2" s="2" t="s">
        <v>24</v>
      </c>
    </row>
    <row r="3" spans="1:6" x14ac:dyDescent="0.4">
      <c r="A3" s="1"/>
      <c r="B3" s="1">
        <v>80</v>
      </c>
      <c r="C3" s="1">
        <v>90.1</v>
      </c>
      <c r="D3" s="1"/>
      <c r="E3" s="1">
        <v>13.3333333333333</v>
      </c>
      <c r="F3" s="1">
        <v>11.8</v>
      </c>
    </row>
    <row r="4" spans="1:6" x14ac:dyDescent="0.4">
      <c r="A4" s="1"/>
      <c r="B4" s="1">
        <v>85.7</v>
      </c>
      <c r="C4" s="1">
        <v>86.7</v>
      </c>
      <c r="D4" s="1"/>
      <c r="E4" s="1">
        <v>7.7777777777777999</v>
      </c>
      <c r="F4" s="1">
        <v>13.1</v>
      </c>
    </row>
    <row r="5" spans="1:6" x14ac:dyDescent="0.4">
      <c r="A5" s="1"/>
      <c r="B5" s="1">
        <v>76.900000000000006</v>
      </c>
      <c r="C5" s="1">
        <v>80</v>
      </c>
      <c r="D5" s="1"/>
      <c r="E5" s="1">
        <v>26.6666666666667</v>
      </c>
      <c r="F5" s="1">
        <v>15</v>
      </c>
    </row>
    <row r="6" spans="1:6" x14ac:dyDescent="0.4">
      <c r="A6" s="1"/>
      <c r="B6" s="1">
        <v>70</v>
      </c>
      <c r="C6" s="1">
        <v>90</v>
      </c>
      <c r="D6" s="1"/>
      <c r="E6" s="1">
        <v>31.818181818181799</v>
      </c>
      <c r="F6" s="1">
        <v>8.9</v>
      </c>
    </row>
    <row r="7" spans="1:6" x14ac:dyDescent="0.4">
      <c r="A7" s="1"/>
      <c r="B7" s="1">
        <v>77.8</v>
      </c>
      <c r="C7" s="1">
        <v>75</v>
      </c>
      <c r="D7" s="1"/>
      <c r="E7" s="1">
        <v>22.727272727272702</v>
      </c>
      <c r="F7" s="1">
        <v>10</v>
      </c>
    </row>
    <row r="8" spans="1:6" x14ac:dyDescent="0.4">
      <c r="A8" s="1"/>
      <c r="B8" s="1">
        <v>71.400000000000006</v>
      </c>
      <c r="C8" s="1">
        <v>82.5</v>
      </c>
      <c r="D8" s="1"/>
      <c r="E8" s="1">
        <v>36.6666666666667</v>
      </c>
      <c r="F8" s="1">
        <v>19.2</v>
      </c>
    </row>
    <row r="9" spans="1:6" x14ac:dyDescent="0.4">
      <c r="A9" s="1"/>
      <c r="B9" s="1">
        <v>80</v>
      </c>
      <c r="C9" s="1">
        <v>90</v>
      </c>
      <c r="D9" s="1"/>
      <c r="E9" s="1">
        <v>19.230769230769202</v>
      </c>
      <c r="F9" s="1">
        <v>20.6</v>
      </c>
    </row>
    <row r="10" spans="1:6" x14ac:dyDescent="0.4">
      <c r="A10" s="1"/>
      <c r="B10" s="1">
        <v>71.400000000000006</v>
      </c>
      <c r="C10" s="1">
        <v>90.1</v>
      </c>
      <c r="D10" s="1"/>
      <c r="E10" s="1">
        <v>23.3333333333333</v>
      </c>
      <c r="F10" s="1">
        <v>9.1</v>
      </c>
    </row>
    <row r="11" spans="1:6" x14ac:dyDescent="0.4">
      <c r="A11" s="1"/>
      <c r="B11" s="1">
        <v>87.5</v>
      </c>
      <c r="C11" s="1">
        <v>72.5</v>
      </c>
      <c r="D11" s="1"/>
      <c r="E11" s="1">
        <v>21.538461538461501</v>
      </c>
      <c r="F11" s="1">
        <v>12.5</v>
      </c>
    </row>
    <row r="12" spans="1:6" x14ac:dyDescent="0.4">
      <c r="A12" s="1"/>
      <c r="B12" s="1">
        <v>75</v>
      </c>
      <c r="C12" s="1">
        <v>100</v>
      </c>
      <c r="D12" s="1"/>
      <c r="E12" s="1">
        <v>13.636363636363599</v>
      </c>
      <c r="F12" s="1">
        <v>10</v>
      </c>
    </row>
    <row r="13" spans="1:6" x14ac:dyDescent="0.4">
      <c r="A13" s="1"/>
      <c r="B13" s="1">
        <v>71.400000000000006</v>
      </c>
      <c r="C13" s="1">
        <v>80</v>
      </c>
      <c r="D13" s="1"/>
      <c r="E13" s="1">
        <v>36.6666666666667</v>
      </c>
      <c r="F13" s="1">
        <v>23.1</v>
      </c>
    </row>
    <row r="14" spans="1:6" x14ac:dyDescent="0.4">
      <c r="A14" s="1"/>
      <c r="B14" s="1">
        <v>75</v>
      </c>
      <c r="C14" s="1">
        <v>82.2</v>
      </c>
      <c r="D14" s="1"/>
      <c r="E14" s="1">
        <v>16.6666666666667</v>
      </c>
      <c r="F14" s="1">
        <v>25</v>
      </c>
    </row>
    <row r="15" spans="1:6" x14ac:dyDescent="0.4">
      <c r="A15" s="1"/>
      <c r="B15" s="1">
        <v>87.5</v>
      </c>
      <c r="C15" s="1">
        <v>86.7</v>
      </c>
      <c r="D15" s="1"/>
      <c r="E15" s="1">
        <v>24.545454545454501</v>
      </c>
      <c r="F15" s="1">
        <v>18.899999999999999</v>
      </c>
    </row>
    <row r="16" spans="1:6" x14ac:dyDescent="0.4">
      <c r="A16" s="1"/>
      <c r="B16" s="1">
        <v>83.3</v>
      </c>
      <c r="C16" s="1">
        <v>95.4</v>
      </c>
      <c r="D16" s="1"/>
      <c r="E16" s="1">
        <v>20</v>
      </c>
      <c r="F16" s="1">
        <v>10</v>
      </c>
    </row>
    <row r="17" spans="1:6" x14ac:dyDescent="0.4">
      <c r="A17" s="1"/>
      <c r="B17" s="1">
        <v>80</v>
      </c>
      <c r="C17" s="1">
        <v>88.8</v>
      </c>
      <c r="D17" s="1"/>
      <c r="E17" s="1">
        <v>23.636363636363601</v>
      </c>
      <c r="F17" s="1">
        <v>9.1999999999999993</v>
      </c>
    </row>
    <row r="18" spans="1:6" x14ac:dyDescent="0.4">
      <c r="A18" s="1"/>
      <c r="B18" s="1"/>
      <c r="C18" s="1"/>
      <c r="D18" s="1"/>
      <c r="E18" s="1"/>
      <c r="F18" s="1"/>
    </row>
    <row r="19" spans="1:6" x14ac:dyDescent="0.4">
      <c r="A19" s="1"/>
      <c r="B19" s="1"/>
      <c r="C19" s="1"/>
      <c r="D19" s="1"/>
      <c r="E19" s="1"/>
      <c r="F19" s="1"/>
    </row>
    <row r="20" spans="1:6" x14ac:dyDescent="0.4">
      <c r="A20" s="5" t="s">
        <v>5</v>
      </c>
      <c r="B20" s="4">
        <f>COUNT(B3:B18)</f>
        <v>15</v>
      </c>
      <c r="C20" s="4">
        <f t="shared" ref="C20" si="0">COUNT(C3:C18)</f>
        <v>15</v>
      </c>
      <c r="D20" s="1"/>
      <c r="E20" s="4">
        <f>COUNT(E3:E18)</f>
        <v>15</v>
      </c>
      <c r="F20" s="4">
        <f t="shared" ref="F20" si="1">COUNT(F3:F18)</f>
        <v>15</v>
      </c>
    </row>
    <row r="21" spans="1:6" x14ac:dyDescent="0.4">
      <c r="A21" s="6" t="s">
        <v>6</v>
      </c>
      <c r="B21" s="4">
        <f>AVERAGE(B3:B18)</f>
        <v>78.193333333333342</v>
      </c>
      <c r="C21" s="4">
        <f t="shared" ref="C21" si="2">AVERAGE(C3:C18)</f>
        <v>86</v>
      </c>
      <c r="D21" s="1"/>
      <c r="E21" s="4">
        <f>AVERAGE(E3:E18)</f>
        <v>22.549598549598542</v>
      </c>
      <c r="F21" s="4">
        <f t="shared" ref="F21" si="3">AVERAGE(F3:F18)</f>
        <v>14.426666666666666</v>
      </c>
    </row>
    <row r="22" spans="1:6" x14ac:dyDescent="0.4">
      <c r="A22" s="6" t="s">
        <v>7</v>
      </c>
      <c r="B22" s="1">
        <f>B23/SQRT(B20)</f>
        <v>1.5325815962637515</v>
      </c>
      <c r="C22" s="1">
        <f>C23/SQRT(C20)</f>
        <v>1.9033053955084109</v>
      </c>
      <c r="D22" s="1"/>
      <c r="E22" s="1">
        <f>E23/SQRT(E20)</f>
        <v>2.1190617582876126</v>
      </c>
      <c r="F22" s="1">
        <f>F23/SQRT(F20)</f>
        <v>1.423692939963386</v>
      </c>
    </row>
    <row r="23" spans="1:6" x14ac:dyDescent="0.4">
      <c r="A23" s="6" t="s">
        <v>8</v>
      </c>
      <c r="B23" s="4">
        <f>STDEV(B3:B18)</f>
        <v>5.9356629990334886</v>
      </c>
      <c r="C23" s="4">
        <f t="shared" ref="C23" si="4">STDEV(C3:C18)</f>
        <v>7.3714700995507965</v>
      </c>
      <c r="D23" s="1"/>
      <c r="E23" s="4">
        <f>STDEV(E3:E18)</f>
        <v>8.2070908994329308</v>
      </c>
      <c r="F23" s="4">
        <f t="shared" ref="F23" si="5">STDEV(F3:F18)</f>
        <v>5.5139390465912701</v>
      </c>
    </row>
  </sheetData>
  <mergeCells count="2">
    <mergeCell ref="B1:C1"/>
    <mergeCell ref="E1:F1"/>
  </mergeCells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162C9A-3197-4EE1-A2BC-A3DD14CD00A5}">
  <dimension ref="A1:J23"/>
  <sheetViews>
    <sheetView workbookViewId="0">
      <selection activeCell="G34" sqref="G34"/>
    </sheetView>
  </sheetViews>
  <sheetFormatPr defaultRowHeight="13.9" x14ac:dyDescent="0.4"/>
  <sheetData>
    <row r="1" spans="1:10" x14ac:dyDescent="0.4">
      <c r="A1" s="2"/>
      <c r="B1" s="12" t="s">
        <v>0</v>
      </c>
      <c r="C1" s="12"/>
      <c r="D1" s="12"/>
      <c r="E1" s="12"/>
      <c r="F1" s="1"/>
      <c r="G1" s="12" t="s">
        <v>0</v>
      </c>
      <c r="H1" s="12"/>
      <c r="I1" s="12"/>
      <c r="J1" s="12"/>
    </row>
    <row r="2" spans="1:10" x14ac:dyDescent="0.4">
      <c r="A2" s="2"/>
      <c r="B2" s="12" t="s">
        <v>17</v>
      </c>
      <c r="C2" s="12"/>
      <c r="D2" s="12" t="s">
        <v>27</v>
      </c>
      <c r="E2" s="12"/>
      <c r="F2" s="1"/>
      <c r="G2" s="12" t="s">
        <v>17</v>
      </c>
      <c r="H2" s="12"/>
      <c r="I2" s="12" t="s">
        <v>27</v>
      </c>
      <c r="J2" s="12"/>
    </row>
    <row r="3" spans="1:10" x14ac:dyDescent="0.4">
      <c r="A3" s="1"/>
      <c r="B3" s="2" t="s">
        <v>25</v>
      </c>
      <c r="C3" s="2" t="s">
        <v>26</v>
      </c>
      <c r="D3" s="2" t="s">
        <v>25</v>
      </c>
      <c r="E3" s="2" t="s">
        <v>26</v>
      </c>
      <c r="F3" s="1"/>
      <c r="G3" s="2" t="s">
        <v>25</v>
      </c>
      <c r="H3" s="2" t="s">
        <v>26</v>
      </c>
      <c r="I3" s="2" t="s">
        <v>25</v>
      </c>
      <c r="J3" s="2" t="s">
        <v>26</v>
      </c>
    </row>
    <row r="4" spans="1:10" x14ac:dyDescent="0.4">
      <c r="A4" s="1"/>
      <c r="B4" s="7">
        <v>87.5</v>
      </c>
      <c r="C4" s="7">
        <v>83.3</v>
      </c>
      <c r="D4" s="7">
        <v>75</v>
      </c>
      <c r="E4" s="7">
        <v>42.7</v>
      </c>
      <c r="F4" s="1"/>
      <c r="G4" s="7">
        <v>24.3</v>
      </c>
      <c r="H4" s="7">
        <v>37.5</v>
      </c>
      <c r="I4" s="7">
        <v>14.3</v>
      </c>
      <c r="J4" s="7">
        <v>38.200000000000003</v>
      </c>
    </row>
    <row r="5" spans="1:10" x14ac:dyDescent="0.4">
      <c r="A5" s="1"/>
      <c r="B5" s="7">
        <v>80</v>
      </c>
      <c r="C5" s="7">
        <v>78.599999999999994</v>
      </c>
      <c r="D5" s="7">
        <v>75</v>
      </c>
      <c r="E5" s="7">
        <v>36.700000000000003</v>
      </c>
      <c r="F5" s="1"/>
      <c r="G5" s="7">
        <v>20</v>
      </c>
      <c r="H5" s="7">
        <v>18.2</v>
      </c>
      <c r="I5" s="7">
        <v>20</v>
      </c>
      <c r="J5" s="7">
        <v>65</v>
      </c>
    </row>
    <row r="6" spans="1:10" x14ac:dyDescent="0.4">
      <c r="A6" s="1"/>
      <c r="B6" s="7">
        <v>70</v>
      </c>
      <c r="C6" s="7">
        <v>63.6</v>
      </c>
      <c r="D6" s="7">
        <v>80</v>
      </c>
      <c r="E6" s="7">
        <v>40</v>
      </c>
      <c r="F6" s="1"/>
      <c r="G6" s="7">
        <v>33.299999999999997</v>
      </c>
      <c r="H6" s="7">
        <v>23.1</v>
      </c>
      <c r="I6" s="7">
        <v>16.7</v>
      </c>
      <c r="J6" s="7">
        <v>55.4</v>
      </c>
    </row>
    <row r="7" spans="1:10" x14ac:dyDescent="0.4">
      <c r="A7" s="1"/>
      <c r="B7" s="7">
        <v>80</v>
      </c>
      <c r="C7" s="7">
        <v>85.7</v>
      </c>
      <c r="D7" s="7">
        <v>75</v>
      </c>
      <c r="E7" s="7">
        <v>75</v>
      </c>
      <c r="F7" s="1"/>
      <c r="G7" s="7">
        <v>21.4</v>
      </c>
      <c r="H7" s="7">
        <v>15.4</v>
      </c>
      <c r="I7" s="7">
        <v>28.6</v>
      </c>
      <c r="J7" s="7">
        <v>45</v>
      </c>
    </row>
    <row r="8" spans="1:10" x14ac:dyDescent="0.4">
      <c r="A8" s="1"/>
      <c r="B8" s="7">
        <v>87.5</v>
      </c>
      <c r="C8" s="7">
        <v>71.400000000000006</v>
      </c>
      <c r="D8" s="7">
        <v>72.7</v>
      </c>
      <c r="E8" s="7">
        <v>40</v>
      </c>
      <c r="F8" s="1"/>
      <c r="G8" s="7">
        <v>36.4</v>
      </c>
      <c r="H8" s="7">
        <v>23.5</v>
      </c>
      <c r="I8" s="7">
        <v>25</v>
      </c>
      <c r="J8" s="7">
        <v>43.1</v>
      </c>
    </row>
    <row r="9" spans="1:10" x14ac:dyDescent="0.4">
      <c r="A9" s="1"/>
      <c r="B9" s="7">
        <v>80</v>
      </c>
      <c r="C9" s="7">
        <v>75</v>
      </c>
      <c r="D9" s="7">
        <v>83.3</v>
      </c>
      <c r="E9" s="7">
        <v>66.7</v>
      </c>
      <c r="F9" s="1"/>
      <c r="G9" s="7">
        <v>25</v>
      </c>
      <c r="H9" s="7">
        <v>28.6</v>
      </c>
      <c r="I9" s="7">
        <v>37.5</v>
      </c>
      <c r="J9" s="7">
        <v>76.7</v>
      </c>
    </row>
    <row r="10" spans="1:10" x14ac:dyDescent="0.4">
      <c r="A10" s="1"/>
      <c r="B10" s="7">
        <v>66.7</v>
      </c>
      <c r="C10" s="7">
        <v>72.7</v>
      </c>
      <c r="D10" s="7">
        <v>96.7</v>
      </c>
      <c r="E10" s="7">
        <v>35</v>
      </c>
      <c r="F10" s="1"/>
      <c r="G10" s="7">
        <v>16.7</v>
      </c>
      <c r="H10" s="7">
        <v>7.7</v>
      </c>
      <c r="I10" s="7">
        <v>14.3</v>
      </c>
      <c r="J10" s="7">
        <v>66.7</v>
      </c>
    </row>
    <row r="11" spans="1:10" x14ac:dyDescent="0.4">
      <c r="A11" s="1"/>
      <c r="B11" s="7">
        <v>66.7</v>
      </c>
      <c r="C11" s="7">
        <v>90.9</v>
      </c>
      <c r="D11" s="7">
        <v>66.7</v>
      </c>
      <c r="E11" s="7">
        <v>33.299999999999997</v>
      </c>
      <c r="F11" s="1"/>
      <c r="G11" s="7">
        <v>20</v>
      </c>
      <c r="H11" s="7">
        <v>22.2</v>
      </c>
      <c r="I11" s="7">
        <v>30.8</v>
      </c>
      <c r="J11" s="7">
        <v>65</v>
      </c>
    </row>
    <row r="12" spans="1:10" x14ac:dyDescent="0.4">
      <c r="A12" s="1"/>
      <c r="B12" s="7">
        <v>80</v>
      </c>
      <c r="C12" s="7">
        <v>80</v>
      </c>
      <c r="D12" s="7">
        <v>76.900000000000006</v>
      </c>
      <c r="E12" s="7">
        <v>66.7</v>
      </c>
      <c r="F12" s="1"/>
      <c r="G12" s="7">
        <v>25</v>
      </c>
      <c r="H12" s="7">
        <v>33.299999999999997</v>
      </c>
      <c r="I12" s="7">
        <v>20</v>
      </c>
      <c r="J12" s="7">
        <v>67.7</v>
      </c>
    </row>
    <row r="13" spans="1:10" x14ac:dyDescent="0.4">
      <c r="A13" s="1"/>
      <c r="B13" s="7">
        <v>88.9</v>
      </c>
      <c r="C13" s="7">
        <v>71.400000000000006</v>
      </c>
      <c r="D13" s="7">
        <v>80</v>
      </c>
      <c r="E13" s="7">
        <v>80</v>
      </c>
      <c r="F13" s="1"/>
      <c r="G13" s="7">
        <v>33.299999999999997</v>
      </c>
      <c r="H13" s="7">
        <v>8.3000000000000007</v>
      </c>
      <c r="I13" s="7">
        <v>30.8</v>
      </c>
      <c r="J13" s="7">
        <v>58.6</v>
      </c>
    </row>
    <row r="14" spans="1:10" x14ac:dyDescent="0.4">
      <c r="A14" s="1"/>
      <c r="B14" s="7">
        <v>75</v>
      </c>
      <c r="C14" s="7">
        <v>87.5</v>
      </c>
      <c r="D14" s="7">
        <v>50</v>
      </c>
      <c r="E14" s="7">
        <v>75</v>
      </c>
      <c r="F14" s="1"/>
      <c r="G14" s="7">
        <v>20</v>
      </c>
      <c r="H14" s="7">
        <v>15.8</v>
      </c>
      <c r="I14" s="7">
        <v>9.1</v>
      </c>
      <c r="J14" s="7">
        <v>43.3</v>
      </c>
    </row>
    <row r="15" spans="1:10" x14ac:dyDescent="0.4">
      <c r="A15" s="1"/>
      <c r="B15" s="7">
        <v>66.7</v>
      </c>
      <c r="C15" s="7">
        <v>71.400000000000006</v>
      </c>
      <c r="D15" s="7">
        <v>80</v>
      </c>
      <c r="E15" s="7">
        <v>50</v>
      </c>
      <c r="F15" s="1"/>
      <c r="G15" s="7">
        <v>12.5</v>
      </c>
      <c r="H15" s="7">
        <v>33.299999999999997</v>
      </c>
      <c r="I15" s="7">
        <v>20</v>
      </c>
      <c r="J15" s="7">
        <v>72.5</v>
      </c>
    </row>
    <row r="16" spans="1:10" x14ac:dyDescent="0.4">
      <c r="A16" s="1"/>
      <c r="B16" s="7">
        <v>75</v>
      </c>
      <c r="C16" s="7">
        <v>81.8</v>
      </c>
      <c r="D16" s="7">
        <v>71.400000000000006</v>
      </c>
      <c r="E16" s="7">
        <v>40</v>
      </c>
      <c r="F16" s="1"/>
      <c r="G16" s="7">
        <v>8.3000000000000007</v>
      </c>
      <c r="H16" s="7">
        <v>22.2</v>
      </c>
      <c r="I16" s="7">
        <v>29.4</v>
      </c>
      <c r="J16" s="7">
        <v>38.200000000000003</v>
      </c>
    </row>
    <row r="17" spans="1:10" x14ac:dyDescent="0.4">
      <c r="A17" s="1"/>
      <c r="B17" s="7">
        <v>59.8</v>
      </c>
      <c r="C17" s="7">
        <v>81.8</v>
      </c>
      <c r="D17" s="7">
        <v>77.5</v>
      </c>
      <c r="E17" s="7">
        <v>66.7</v>
      </c>
      <c r="F17" s="1"/>
      <c r="G17" s="7">
        <v>21.4</v>
      </c>
      <c r="H17" s="7">
        <v>25</v>
      </c>
      <c r="I17" s="7">
        <v>18.2</v>
      </c>
      <c r="J17" s="7">
        <v>57.3</v>
      </c>
    </row>
    <row r="18" spans="1:10" x14ac:dyDescent="0.4">
      <c r="A18" s="1"/>
      <c r="B18" s="7">
        <v>80</v>
      </c>
      <c r="C18" s="7">
        <v>90.3</v>
      </c>
      <c r="D18" s="7">
        <v>65.3</v>
      </c>
      <c r="E18" s="7">
        <v>39.6</v>
      </c>
      <c r="F18" s="1"/>
      <c r="G18" s="7">
        <v>30.8</v>
      </c>
      <c r="H18" s="7">
        <v>10</v>
      </c>
      <c r="I18" s="7">
        <v>12.5</v>
      </c>
      <c r="J18" s="7">
        <v>72.5</v>
      </c>
    </row>
    <row r="19" spans="1:10" x14ac:dyDescent="0.4">
      <c r="A19" s="1"/>
      <c r="B19" s="1"/>
      <c r="C19" s="1"/>
      <c r="D19" s="1"/>
      <c r="E19" s="1"/>
      <c r="F19" s="1"/>
      <c r="G19" s="1"/>
      <c r="H19" s="1"/>
      <c r="I19" s="1"/>
      <c r="J19" s="1"/>
    </row>
    <row r="20" spans="1:10" x14ac:dyDescent="0.4">
      <c r="A20" s="5" t="s">
        <v>5</v>
      </c>
      <c r="B20" s="4">
        <f>COUNT(B4:B18)</f>
        <v>15</v>
      </c>
      <c r="C20" s="4">
        <f>COUNT(C4:C18)</f>
        <v>15</v>
      </c>
      <c r="D20" s="4">
        <f>COUNT(D4:D18)</f>
        <v>15</v>
      </c>
      <c r="E20" s="4">
        <f>COUNT(E4:E18)</f>
        <v>15</v>
      </c>
      <c r="F20" s="1"/>
      <c r="G20" s="4">
        <f>COUNT(G4:G18)</f>
        <v>15</v>
      </c>
      <c r="H20" s="4">
        <f>COUNT(H4:H18)</f>
        <v>15</v>
      </c>
      <c r="I20" s="4">
        <f>COUNT(I4:I18)</f>
        <v>15</v>
      </c>
      <c r="J20" s="4">
        <f>COUNT(J4:J18)</f>
        <v>15</v>
      </c>
    </row>
    <row r="21" spans="1:10" x14ac:dyDescent="0.4">
      <c r="A21" s="6" t="s">
        <v>6</v>
      </c>
      <c r="B21" s="4">
        <f>AVERAGE(B4:B18)</f>
        <v>76.253333333333345</v>
      </c>
      <c r="C21" s="4">
        <f t="shared" ref="C21" si="0">AVERAGE(C3:C18)</f>
        <v>79.026666666666657</v>
      </c>
      <c r="D21" s="4">
        <f>AVERAGE(D4:D18)</f>
        <v>75.033333333333331</v>
      </c>
      <c r="E21" s="4">
        <f t="shared" ref="E21" si="1">AVERAGE(E3:E18)</f>
        <v>52.493333333333339</v>
      </c>
      <c r="F21" s="1"/>
      <c r="G21" s="4">
        <f>AVERAGE(G4:G18)</f>
        <v>23.226666666666667</v>
      </c>
      <c r="H21" s="4">
        <f t="shared" ref="H21" si="2">AVERAGE(H3:H18)</f>
        <v>21.606666666666669</v>
      </c>
      <c r="I21" s="4">
        <f>AVERAGE(I4:I18)</f>
        <v>21.813333333333333</v>
      </c>
      <c r="J21" s="4">
        <f t="shared" ref="J21" si="3">AVERAGE(J3:J18)</f>
        <v>57.679999999999993</v>
      </c>
    </row>
    <row r="22" spans="1:10" x14ac:dyDescent="0.4">
      <c r="A22" s="6" t="s">
        <v>7</v>
      </c>
      <c r="B22" s="1">
        <f>B23/SQRT(B20)</f>
        <v>2.2571129192307864</v>
      </c>
      <c r="C22" s="1">
        <f>C23/SQRT(C20)</f>
        <v>2.0562209133369991</v>
      </c>
      <c r="D22" s="1">
        <f>D23/SQRT(D20)</f>
        <v>2.6102849081254269</v>
      </c>
      <c r="E22" s="1">
        <f>E23/SQRT(E20)</f>
        <v>4.3837629700723726</v>
      </c>
      <c r="F22" s="1"/>
      <c r="G22" s="1">
        <f>G23/SQRT(G20)</f>
        <v>2.0232568433019709</v>
      </c>
      <c r="H22" s="1">
        <f>H23/SQRT(H20)</f>
        <v>2.3724904870433323</v>
      </c>
      <c r="I22" s="1">
        <f>I23/SQRT(I20)</f>
        <v>2.1063366227300833</v>
      </c>
      <c r="J22" s="1">
        <f>J23/SQRT(J20)</f>
        <v>3.405334750344637</v>
      </c>
    </row>
    <row r="23" spans="1:10" x14ac:dyDescent="0.4">
      <c r="A23" s="6" t="s">
        <v>8</v>
      </c>
      <c r="B23" s="4">
        <f>STDEV(B4:B18)</f>
        <v>8.7417607466904421</v>
      </c>
      <c r="C23" s="4">
        <f>STDEV(C4:C18)</f>
        <v>7.9637093534776016</v>
      </c>
      <c r="D23" s="4">
        <f>STDEV(D4:D18)</f>
        <v>10.109589978026335</v>
      </c>
      <c r="E23" s="4">
        <f>STDEV(E4:E18)</f>
        <v>16.978240976811062</v>
      </c>
      <c r="F23" s="1"/>
      <c r="G23" s="4">
        <f>STDEV(G4:G18)</f>
        <v>7.8360400592087229</v>
      </c>
      <c r="H23" s="4">
        <f>STDEV(H4:H18)</f>
        <v>9.1886161453543505</v>
      </c>
      <c r="I23" s="4">
        <f>STDEV(I4:I18)</f>
        <v>8.1578066613403877</v>
      </c>
      <c r="J23" s="4">
        <f>STDEV(J4:J18)</f>
        <v>13.188804776346171</v>
      </c>
    </row>
  </sheetData>
  <mergeCells count="6">
    <mergeCell ref="B1:E1"/>
    <mergeCell ref="G1:J1"/>
    <mergeCell ref="B2:C2"/>
    <mergeCell ref="D2:E2"/>
    <mergeCell ref="G2:H2"/>
    <mergeCell ref="I2:J2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b</vt:lpstr>
      <vt:lpstr>c</vt:lpstr>
      <vt:lpstr>d</vt:lpstr>
      <vt:lpstr>e</vt:lpstr>
      <vt:lpstr>f</vt:lpstr>
      <vt:lpstr>g</vt:lpstr>
      <vt:lpstr>h</vt:lpstr>
      <vt:lpstr>i</vt:lpstr>
      <vt:lpstr>j</vt:lpstr>
      <vt:lpstr>k</vt:lpstr>
      <vt:lpstr>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ing Liu</dc:creator>
  <cp:lastModifiedBy>Ping Liu</cp:lastModifiedBy>
  <dcterms:created xsi:type="dcterms:W3CDTF">2024-11-13T06:55:35Z</dcterms:created>
  <dcterms:modified xsi:type="dcterms:W3CDTF">2026-01-12T09:31:45Z</dcterms:modified>
</cp:coreProperties>
</file>